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1"/>
  </bookViews>
  <sheets>
    <sheet name="lesion diameter" sheetId="1" state="visible" r:id="rId2"/>
    <sheet name="PAL" sheetId="2" state="visible" r:id="rId3"/>
    <sheet name="4CL" sheetId="3" state="visible" r:id="rId4"/>
    <sheet name="C4H" sheetId="4" state="visible" r:id="rId5"/>
    <sheet name="CAD" sheetId="5" state="visible" r:id="rId6"/>
    <sheet name="H2O2" sheetId="6" state="visible" r:id="rId7"/>
    <sheet name="H2S " sheetId="7" state="visible" r:id="rId8"/>
    <sheet name="NO" sheetId="8" state="visible" r:id="rId9"/>
    <sheet name=" lignin " sheetId="9" state="visible" r:id="rId10"/>
    <sheet name="caffeic acid" sheetId="10" state="visible" r:id="rId11"/>
    <sheet name="sinapyl alcohol" sheetId="11" state="visible" r:id="rId12"/>
    <sheet name="coniferyl alcohol" sheetId="12" state="visible" r:id="rId13"/>
    <sheet name="sinapic acid" sheetId="13" state="visible" r:id="rId14"/>
    <sheet name="p-coumaric acid" sheetId="14" state="visible" r:id="rId15"/>
    <sheet name=" ferulic acid " sheetId="15" state="visible" r:id="rId16"/>
    <sheet name="p-coumaryl alcohol" sheetId="16" state="visible" r:id="rId17"/>
    <sheet name=" cinnamic acid " sheetId="17" state="visible" r:id="rId18"/>
    <sheet name="total phenolic" sheetId="18" state="visible" r:id="rId19"/>
    <sheet name="F5H" sheetId="19" state="visible" r:id="rId20"/>
    <sheet name="COMT" sheetId="20" state="visible" r:id="rId21"/>
    <sheet name="CCOAOMT" sheetId="21" state="visible" r:id="rId22"/>
    <sheet name="CCR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" uniqueCount="107">
  <si>
    <t xml:space="preserve">NaHS</t>
  </si>
  <si>
    <t xml:space="preserve">avge</t>
  </si>
  <si>
    <t xml:space="preserve">3d</t>
  </si>
  <si>
    <t xml:space="preserve">4d</t>
  </si>
  <si>
    <t xml:space="preserve">5d</t>
  </si>
  <si>
    <t xml:space="preserve">6d</t>
  </si>
  <si>
    <t xml:space="preserve">7d</t>
  </si>
  <si>
    <t xml:space="preserve">3stdev</t>
  </si>
  <si>
    <t xml:space="preserve">CK</t>
  </si>
  <si>
    <t xml:space="preserve">1mM NaHS </t>
  </si>
  <si>
    <t xml:space="preserve">5mM NaHS </t>
  </si>
  <si>
    <t xml:space="preserve">10mM NaHS </t>
  </si>
  <si>
    <t xml:space="preserve">stdev</t>
  </si>
  <si>
    <t xml:space="preserve">a</t>
  </si>
  <si>
    <t xml:space="preserve">ab</t>
  </si>
  <si>
    <t xml:space="preserve">b</t>
  </si>
  <si>
    <t xml:space="preserve">1 mM</t>
  </si>
  <si>
    <t xml:space="preserve">5 mM</t>
  </si>
  <si>
    <t xml:space="preserve">10 mM</t>
  </si>
  <si>
    <t xml:space="preserve">1  mM</t>
  </si>
  <si>
    <t xml:space="preserve">5m  M</t>
  </si>
  <si>
    <t xml:space="preserve">10m   M</t>
  </si>
  <si>
    <t xml:space="preserve">5m    M</t>
  </si>
  <si>
    <t xml:space="preserve">ΔOD290</t>
  </si>
  <si>
    <t xml:space="preserve">U</t>
  </si>
  <si>
    <t xml:space="preserve">OD595</t>
  </si>
  <si>
    <t xml:space="preserve">standard protein curve</t>
  </si>
  <si>
    <t xml:space="preserve">protein content</t>
  </si>
  <si>
    <t xml:space="preserve">U/mg protein</t>
  </si>
  <si>
    <t xml:space="preserve">protein</t>
  </si>
  <si>
    <t xml:space="preserve">0CK</t>
  </si>
  <si>
    <t xml:space="preserve">0 CK</t>
  </si>
  <si>
    <t xml:space="preserve">2CK</t>
  </si>
  <si>
    <t xml:space="preserve">2d CK</t>
  </si>
  <si>
    <t xml:space="preserve">2d NaHS</t>
  </si>
  <si>
    <t xml:space="preserve">4d CK</t>
  </si>
  <si>
    <t xml:space="preserve">4d NaHS</t>
  </si>
  <si>
    <t xml:space="preserve">6CK</t>
  </si>
  <si>
    <t xml:space="preserve">6d CK</t>
  </si>
  <si>
    <t xml:space="preserve">6NaHS</t>
  </si>
  <si>
    <t xml:space="preserve">8CK</t>
  </si>
  <si>
    <t xml:space="preserve">6d NaHS</t>
  </si>
  <si>
    <t xml:space="preserve">8NaHS</t>
  </si>
  <si>
    <t xml:space="preserve">8d CK</t>
  </si>
  <si>
    <t xml:space="preserve">10CK</t>
  </si>
  <si>
    <t xml:space="preserve">8d NaHS</t>
  </si>
  <si>
    <t xml:space="preserve">10NaHS</t>
  </si>
  <si>
    <t xml:space="preserve">10d CK</t>
  </si>
  <si>
    <t xml:space="preserve">10d NaHS</t>
  </si>
  <si>
    <t xml:space="preserve">ΔA</t>
  </si>
  <si>
    <t xml:space="preserve">2NaHS</t>
  </si>
  <si>
    <t xml:space="preserve">4CK</t>
  </si>
  <si>
    <t xml:space="preserve">4NaHS</t>
  </si>
  <si>
    <t xml:space="preserve">Δ</t>
  </si>
  <si>
    <t xml:space="preserve">PROTENT CONTENT</t>
  </si>
  <si>
    <t xml:space="preserve">0CK1</t>
  </si>
  <si>
    <t xml:space="preserve">0CK3</t>
  </si>
  <si>
    <t xml:space="preserve">0CK4</t>
  </si>
  <si>
    <t xml:space="preserve">2CK1</t>
  </si>
  <si>
    <t xml:space="preserve">2CK2</t>
  </si>
  <si>
    <t xml:space="preserve">2CK3</t>
  </si>
  <si>
    <t xml:space="preserve">2CK4</t>
  </si>
  <si>
    <t xml:space="preserve">4CK2</t>
  </si>
  <si>
    <t xml:space="preserve">4CK3</t>
  </si>
  <si>
    <t xml:space="preserve">4CK4</t>
  </si>
  <si>
    <t xml:space="preserve">6CK1</t>
  </si>
  <si>
    <t xml:space="preserve">6CK2</t>
  </si>
  <si>
    <t xml:space="preserve">6CK3</t>
  </si>
  <si>
    <t xml:space="preserve">6CK4</t>
  </si>
  <si>
    <t xml:space="preserve">8CK1</t>
  </si>
  <si>
    <t xml:space="preserve">8CK2</t>
  </si>
  <si>
    <t xml:space="preserve">8CK3</t>
  </si>
  <si>
    <t xml:space="preserve">10CK1</t>
  </si>
  <si>
    <t xml:space="preserve">10CK2</t>
  </si>
  <si>
    <t xml:space="preserve">10CK3</t>
  </si>
  <si>
    <t xml:space="preserve">10 CK</t>
  </si>
  <si>
    <t xml:space="preserve">balank</t>
  </si>
  <si>
    <t xml:space="preserve">standard </t>
  </si>
  <si>
    <r>
      <rPr>
        <sz val="11"/>
        <color rgb="FF000000"/>
        <rFont val="Arial"/>
        <family val="2"/>
      </rPr>
      <t xml:space="preserve">Δ</t>
    </r>
    <r>
      <rPr>
        <sz val="11"/>
        <color rgb="FF000000"/>
        <rFont val="宋体"/>
        <family val="0"/>
        <charset val="134"/>
      </rPr>
      <t xml:space="preserve">A test</t>
    </r>
  </si>
  <si>
    <r>
      <rPr>
        <sz val="11"/>
        <color rgb="FF000000"/>
        <rFont val="Arial"/>
        <family val="2"/>
      </rPr>
      <t xml:space="preserve">Δ</t>
    </r>
    <r>
      <rPr>
        <sz val="11"/>
        <color rgb="FF000000"/>
        <rFont val="宋体"/>
        <family val="0"/>
        <charset val="134"/>
      </rPr>
      <t xml:space="preserve">A standard</t>
    </r>
  </si>
  <si>
    <t xml:space="preserve">0CK2</t>
  </si>
  <si>
    <t xml:space="preserve">4CK1</t>
  </si>
  <si>
    <t xml:space="preserve">空白管</t>
  </si>
  <si>
    <t xml:space="preserve">标准管</t>
  </si>
  <si>
    <t xml:space="preserve">BLANK</t>
  </si>
  <si>
    <t xml:space="preserve">ΔOD</t>
  </si>
  <si>
    <t xml:space="preserve">standard curve(mM/g Fw)</t>
  </si>
  <si>
    <t xml:space="preserve">mM/kg Fw</t>
  </si>
  <si>
    <t xml:space="preserve">A</t>
  </si>
  <si>
    <r>
      <rPr>
        <sz val="11"/>
        <color rgb="FF000000"/>
        <rFont val="Arial"/>
        <family val="2"/>
      </rPr>
      <t xml:space="preserve">Δ</t>
    </r>
    <r>
      <rPr>
        <sz val="11"/>
        <color rgb="FF000000"/>
        <rFont val="宋体"/>
        <family val="0"/>
        <charset val="134"/>
      </rPr>
      <t xml:space="preserve">A</t>
    </r>
  </si>
  <si>
    <t xml:space="preserve">OD280</t>
  </si>
  <si>
    <t xml:space="preserve">FW</t>
  </si>
  <si>
    <t xml:space="preserve">2 CK</t>
  </si>
  <si>
    <t xml:space="preserve">2 NaHS</t>
  </si>
  <si>
    <t xml:space="preserve">4 CK</t>
  </si>
  <si>
    <t xml:space="preserve">4 NaHS</t>
  </si>
  <si>
    <t xml:space="preserve">6 CK</t>
  </si>
  <si>
    <t xml:space="preserve">6 NaHS</t>
  </si>
  <si>
    <t xml:space="preserve">8 CK</t>
  </si>
  <si>
    <t xml:space="preserve">8 NaHS</t>
  </si>
  <si>
    <t xml:space="preserve">10 NaHS</t>
  </si>
  <si>
    <r>
      <rPr>
        <sz val="11"/>
        <color rgb="FF000000"/>
        <rFont val="宋体"/>
        <family val="0"/>
        <charset val="134"/>
      </rPr>
      <t xml:space="preserve">conten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pm</t>
    </r>
    <r>
      <rPr>
        <sz val="11"/>
        <color rgb="FF000000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ontent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ppm</t>
    </r>
    <r>
      <rPr>
        <sz val="12"/>
        <rFont val="Noto Sans"/>
        <family val="2"/>
      </rPr>
      <t xml:space="preserve">）</t>
    </r>
  </si>
  <si>
    <t xml:space="preserve">OD</t>
  </si>
  <si>
    <t xml:space="preserve">standard  curve</t>
  </si>
  <si>
    <t xml:space="preserve">mg/100g</t>
  </si>
  <si>
    <t xml:space="preserve">PROTEIN CONTE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_ "/>
    <numFmt numFmtId="167" formatCode="@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Arial"/>
      <family val="2"/>
    </font>
    <font>
      <sz val="11"/>
      <color rgb="FF666699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2"/>
      <name val="Noto Sans"/>
      <family val="2"/>
    </font>
    <font>
      <sz val="8"/>
      <color rgb="FF000000"/>
      <name val="76-1257 . wpcf"/>
      <family val="2"/>
    </font>
    <font>
      <sz val="8"/>
      <color rgb="FF000000"/>
      <name val="74-1223 . wpcf"/>
      <family val="2"/>
    </font>
    <font>
      <sz val="10.5"/>
      <name val="新宋体"/>
      <family val="3"/>
      <charset val="134"/>
    </font>
    <font>
      <sz val="14"/>
      <name val="新宋体"/>
      <family val="3"/>
      <charset val="134"/>
    </font>
    <font>
      <sz val="11"/>
      <name val="新宋体"/>
      <family val="3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2" activeCellId="0" sqref="H2"/>
    </sheetView>
  </sheetViews>
  <sheetFormatPr defaultColWidth="8.99609375" defaultRowHeight="14.25" zeroHeight="false" outlineLevelRow="0" outlineLevelCol="0"/>
  <cols>
    <col collapsed="false" customWidth="true" hidden="false" outlineLevel="0" max="7" min="2" style="0" width="12.62"/>
    <col collapsed="false" customWidth="true" hidden="false" outlineLevel="0" max="14" min="10" style="0" width="12.62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</v>
      </c>
      <c r="H2" s="0" t="s">
        <v>0</v>
      </c>
    </row>
    <row r="3" customFormat="false" ht="14.25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I3" s="0" t="s">
        <v>2</v>
      </c>
      <c r="J3" s="0" t="s">
        <v>7</v>
      </c>
      <c r="K3" s="0" t="s">
        <v>3</v>
      </c>
      <c r="M3" s="0" t="s">
        <v>4</v>
      </c>
      <c r="O3" s="0" t="s">
        <v>5</v>
      </c>
      <c r="Q3" s="0" t="s">
        <v>6</v>
      </c>
    </row>
    <row r="4" customFormat="false" ht="14.25" hidden="false" customHeight="false" outlineLevel="0" collapsed="false">
      <c r="A4" s="0" t="s">
        <v>8</v>
      </c>
      <c r="B4" s="1" t="n">
        <v>0.960416666666667</v>
      </c>
      <c r="C4" s="0" t="n">
        <v>1.66666666666667</v>
      </c>
      <c r="D4" s="0" t="n">
        <v>2.09583333333333</v>
      </c>
      <c r="E4" s="0" t="n">
        <v>2.90416666666667</v>
      </c>
      <c r="F4" s="2" t="n">
        <v>3.46666666666667</v>
      </c>
      <c r="I4" s="1" t="n">
        <v>0.960416666666667</v>
      </c>
      <c r="J4" s="0" t="n">
        <v>0.100355609017043</v>
      </c>
      <c r="K4" s="0" t="n">
        <v>1.66666666666667</v>
      </c>
      <c r="L4" s="0" t="n">
        <v>0.13983361701931</v>
      </c>
      <c r="M4" s="0" t="n">
        <v>2.09583333333333</v>
      </c>
      <c r="N4" s="0" t="n">
        <v>0.129642980902438</v>
      </c>
      <c r="O4" s="0" t="n">
        <v>2.90416666666667</v>
      </c>
      <c r="P4" s="0" t="n">
        <v>0.149732634111982</v>
      </c>
      <c r="Q4" s="2" t="n">
        <v>3.46666666666667</v>
      </c>
      <c r="R4" s="2" t="n">
        <v>0.130658572160064</v>
      </c>
    </row>
    <row r="5" customFormat="false" ht="14.25" hidden="false" customHeight="false" outlineLevel="0" collapsed="false">
      <c r="A5" s="0" t="s">
        <v>9</v>
      </c>
      <c r="B5" s="1" t="n">
        <v>0.96875</v>
      </c>
      <c r="C5" s="2" t="n">
        <v>1.54583333333333</v>
      </c>
      <c r="D5" s="0" t="n">
        <v>2.19583333333333</v>
      </c>
      <c r="E5" s="0" t="n">
        <v>2.9625</v>
      </c>
      <c r="F5" s="2" t="n">
        <v>3.24166666666667</v>
      </c>
      <c r="I5" s="1" t="n">
        <v>0.96875</v>
      </c>
      <c r="J5" s="0" t="n">
        <v>0.10904639860673</v>
      </c>
      <c r="K5" s="2" t="n">
        <v>1.54583333333333</v>
      </c>
      <c r="L5" s="2" t="n">
        <v>0.151418934285119</v>
      </c>
      <c r="M5" s="0" t="n">
        <v>2.19583333333333</v>
      </c>
      <c r="N5" s="0" t="n">
        <v>0.153208402172466</v>
      </c>
      <c r="O5" s="0" t="n">
        <v>2.9625</v>
      </c>
      <c r="P5" s="0" t="n">
        <v>0.173691673118445</v>
      </c>
      <c r="Q5" s="2" t="n">
        <v>3.24166666666667</v>
      </c>
      <c r="R5" s="2" t="n">
        <v>0.231646649401862</v>
      </c>
    </row>
    <row r="6" customFormat="false" ht="14.25" hidden="false" customHeight="false" outlineLevel="0" collapsed="false">
      <c r="A6" s="0" t="s">
        <v>10</v>
      </c>
      <c r="B6" s="1" t="n">
        <v>0.75625</v>
      </c>
      <c r="C6" s="1" t="n">
        <v>1.1625</v>
      </c>
      <c r="D6" s="0" t="n">
        <v>1.65833333333333</v>
      </c>
      <c r="E6" s="0" t="n">
        <v>2.12083333333333</v>
      </c>
      <c r="F6" s="0" t="n">
        <v>2.87708333333333</v>
      </c>
      <c r="I6" s="1" t="n">
        <v>0.75625</v>
      </c>
      <c r="J6" s="0" t="n">
        <v>0.0646480070874067</v>
      </c>
      <c r="K6" s="1" t="n">
        <v>1.1625</v>
      </c>
      <c r="L6" s="1" t="n">
        <v>0.139260480523097</v>
      </c>
      <c r="M6" s="0" t="n">
        <v>1.65833333333333</v>
      </c>
      <c r="N6" s="0" t="n">
        <v>0.166056788151085</v>
      </c>
      <c r="O6" s="0" t="n">
        <v>2.12083333333333</v>
      </c>
      <c r="P6" s="0" t="n">
        <v>0.166379013903914</v>
      </c>
      <c r="Q6" s="0" t="n">
        <v>2.87708333333333</v>
      </c>
      <c r="R6" s="0" t="n">
        <v>0.209169582963275</v>
      </c>
    </row>
    <row r="7" customFormat="false" ht="14.25" hidden="false" customHeight="false" outlineLevel="0" collapsed="false">
      <c r="A7" s="0" t="s">
        <v>11</v>
      </c>
      <c r="B7" s="1" t="n">
        <v>0.88125</v>
      </c>
      <c r="C7" s="1" t="n">
        <v>1.55833333333333</v>
      </c>
      <c r="D7" s="0" t="n">
        <v>2.21666666666667</v>
      </c>
      <c r="E7" s="0" t="n">
        <v>2.70416666666667</v>
      </c>
      <c r="F7" s="2" t="n">
        <v>3.57916666666667</v>
      </c>
      <c r="I7" s="1" t="n">
        <v>0.88125</v>
      </c>
      <c r="J7" s="1" t="n">
        <v>0.0719516691431906</v>
      </c>
      <c r="K7" s="1" t="n">
        <v>1.55833333333333</v>
      </c>
      <c r="L7" s="1" t="n">
        <v>0.107142810634007</v>
      </c>
      <c r="M7" s="0" t="n">
        <v>2.21666666666667</v>
      </c>
      <c r="N7" s="0" t="n">
        <v>0.156270368151279</v>
      </c>
      <c r="O7" s="0" t="n">
        <v>2.70416666666667</v>
      </c>
      <c r="P7" s="0" t="n">
        <v>0.116982359506176</v>
      </c>
      <c r="Q7" s="2" t="n">
        <v>3.57916666666667</v>
      </c>
      <c r="R7" s="2" t="n">
        <v>0.141659983211551</v>
      </c>
    </row>
    <row r="8" customFormat="false" ht="14.25" hidden="false" customHeight="false" outlineLevel="0" collapsed="false">
      <c r="C8" s="0" t="n">
        <f aca="false">(C4-C6)/C4</f>
        <v>0.3025</v>
      </c>
    </row>
    <row r="9" customFormat="false" ht="14.25" hidden="false" customHeight="false" outlineLevel="0" collapsed="false">
      <c r="A9" s="0" t="s">
        <v>12</v>
      </c>
      <c r="I9" s="0" t="s">
        <v>13</v>
      </c>
      <c r="J9" s="0" t="s">
        <v>14</v>
      </c>
      <c r="K9" s="0" t="s">
        <v>15</v>
      </c>
      <c r="L9" s="0" t="s">
        <v>14</v>
      </c>
    </row>
    <row r="10" customFormat="false" ht="14.25" hidden="false" customHeight="false" outlineLevel="0" collapsed="false">
      <c r="B10" s="0" t="s">
        <v>2</v>
      </c>
      <c r="C10" s="0" t="s">
        <v>3</v>
      </c>
      <c r="D10" s="0" t="s">
        <v>4</v>
      </c>
      <c r="E10" s="0" t="s">
        <v>5</v>
      </c>
      <c r="F10" s="0" t="s">
        <v>6</v>
      </c>
      <c r="I10" s="0" t="s">
        <v>13</v>
      </c>
      <c r="J10" s="0" t="s">
        <v>13</v>
      </c>
      <c r="K10" s="0" t="s">
        <v>15</v>
      </c>
      <c r="L10" s="0" t="s">
        <v>13</v>
      </c>
    </row>
    <row r="11" customFormat="false" ht="14.25" hidden="false" customHeight="false" outlineLevel="0" collapsed="false">
      <c r="A11" s="0" t="s">
        <v>8</v>
      </c>
      <c r="B11" s="0" t="n">
        <v>0.100355609017043</v>
      </c>
      <c r="C11" s="0" t="n">
        <v>0.13983361701931</v>
      </c>
      <c r="D11" s="0" t="n">
        <v>0.129642980902438</v>
      </c>
      <c r="E11" s="0" t="n">
        <v>0.149732634111982</v>
      </c>
      <c r="F11" s="2" t="n">
        <v>0.130658572160064</v>
      </c>
      <c r="I11" s="0" t="s">
        <v>13</v>
      </c>
      <c r="J11" s="0" t="s">
        <v>13</v>
      </c>
      <c r="K11" s="0" t="s">
        <v>15</v>
      </c>
      <c r="L11" s="0" t="s">
        <v>13</v>
      </c>
    </row>
    <row r="12" customFormat="false" ht="14.25" hidden="false" customHeight="false" outlineLevel="0" collapsed="false">
      <c r="A12" s="0" t="s">
        <v>16</v>
      </c>
      <c r="B12" s="0" t="n">
        <v>0.10904639860673</v>
      </c>
      <c r="C12" s="2" t="n">
        <v>0.151418934285119</v>
      </c>
      <c r="D12" s="0" t="n">
        <v>0.153208402172466</v>
      </c>
      <c r="E12" s="0" t="n">
        <v>0.173691673118445</v>
      </c>
      <c r="F12" s="2" t="n">
        <v>0.231646649401862</v>
      </c>
      <c r="I12" s="0" t="s">
        <v>13</v>
      </c>
      <c r="J12" s="0" t="s">
        <v>13</v>
      </c>
      <c r="K12" s="0" t="s">
        <v>15</v>
      </c>
      <c r="L12" s="0" t="s">
        <v>13</v>
      </c>
    </row>
    <row r="13" customFormat="false" ht="14.25" hidden="false" customHeight="false" outlineLevel="0" collapsed="false">
      <c r="A13" s="0" t="s">
        <v>17</v>
      </c>
      <c r="B13" s="0" t="n">
        <v>0.0646480070874067</v>
      </c>
      <c r="C13" s="1" t="n">
        <v>0.139260480523097</v>
      </c>
      <c r="D13" s="0" t="n">
        <v>0.166056788151085</v>
      </c>
      <c r="E13" s="0" t="n">
        <v>0.166379013903914</v>
      </c>
      <c r="F13" s="0" t="n">
        <v>0.209169582963275</v>
      </c>
      <c r="I13" s="0" t="s">
        <v>13</v>
      </c>
      <c r="J13" s="0" t="s">
        <v>14</v>
      </c>
      <c r="K13" s="0" t="s">
        <v>15</v>
      </c>
      <c r="L13" s="0" t="s">
        <v>13</v>
      </c>
    </row>
    <row r="14" customFormat="false" ht="14.25" hidden="false" customHeight="false" outlineLevel="0" collapsed="false">
      <c r="A14" s="0" t="s">
        <v>18</v>
      </c>
      <c r="B14" s="1" t="n">
        <v>0.0719516691431906</v>
      </c>
      <c r="C14" s="1" t="n">
        <v>0.107142810634007</v>
      </c>
      <c r="D14" s="0" t="n">
        <v>0.156270368151279</v>
      </c>
      <c r="E14" s="0" t="n">
        <v>0.116982359506176</v>
      </c>
      <c r="F14" s="2" t="n">
        <v>0.141659983211551</v>
      </c>
    </row>
    <row r="18" customFormat="false" ht="14.25" hidden="false" customHeight="false" outlineLevel="0" collapsed="false">
      <c r="A18" s="0" t="s">
        <v>2</v>
      </c>
      <c r="L18" s="0" t="s">
        <v>12</v>
      </c>
    </row>
    <row r="19" customFormat="false" ht="14.25" hidden="false" customHeight="false" outlineLevel="0" collapsed="false">
      <c r="A19" s="0" t="s">
        <v>8</v>
      </c>
      <c r="B19" s="3" t="n">
        <v>1.2</v>
      </c>
      <c r="C19" s="3" t="n">
        <v>1.35</v>
      </c>
      <c r="D19" s="3" t="n">
        <v>1.2</v>
      </c>
      <c r="E19" s="3" t="n">
        <v>1.4</v>
      </c>
      <c r="F19" s="3" t="n">
        <v>1.15</v>
      </c>
      <c r="G19" s="3" t="n">
        <v>1.25</v>
      </c>
      <c r="H19" s="3" t="n">
        <v>1.1</v>
      </c>
      <c r="I19" s="3" t="n">
        <v>1.2</v>
      </c>
      <c r="J19" s="3" t="n">
        <f aca="false">AVERAGE(B19:I19)</f>
        <v>1.23125</v>
      </c>
    </row>
    <row r="20" customFormat="false" ht="14.25" hidden="false" customHeight="false" outlineLevel="0" collapsed="false">
      <c r="A20" s="3"/>
      <c r="B20" s="3" t="n">
        <v>0.65</v>
      </c>
      <c r="C20" s="3" t="n">
        <v>0.6</v>
      </c>
      <c r="D20" s="3" t="n">
        <v>0.8</v>
      </c>
      <c r="E20" s="3" t="n">
        <v>0.8</v>
      </c>
      <c r="F20" s="3" t="n">
        <v>0.7</v>
      </c>
      <c r="G20" s="3" t="n">
        <v>0.7</v>
      </c>
      <c r="H20" s="3" t="n">
        <v>0.7</v>
      </c>
      <c r="I20" s="3" t="n">
        <v>0.7</v>
      </c>
      <c r="J20" s="3" t="n">
        <f aca="false">AVERAGE(B20:I20)</f>
        <v>0.70625</v>
      </c>
      <c r="K20" s="2" t="n">
        <v>1.09375</v>
      </c>
      <c r="L20" s="0" t="n">
        <f aca="false">STDEV(B20:J20)</f>
        <v>0.0634305722818264</v>
      </c>
    </row>
    <row r="21" customFormat="false" ht="14.25" hidden="false" customHeight="false" outlineLevel="0" collapsed="false">
      <c r="A21" s="3"/>
      <c r="B21" s="3" t="n">
        <v>0.7</v>
      </c>
      <c r="C21" s="3" t="n">
        <v>0.75</v>
      </c>
      <c r="D21" s="3" t="n">
        <v>0.85</v>
      </c>
      <c r="E21" s="3" t="n">
        <v>0.85</v>
      </c>
      <c r="F21" s="3" t="n">
        <v>0.9</v>
      </c>
      <c r="G21" s="3" t="n">
        <v>1</v>
      </c>
      <c r="H21" s="3" t="n">
        <v>0.8</v>
      </c>
      <c r="I21" s="3" t="n">
        <v>0.85</v>
      </c>
      <c r="J21" s="3" t="n">
        <f aca="false">AVERAGE(B21:I21)</f>
        <v>0.8375</v>
      </c>
      <c r="K21" s="2" t="n">
        <v>0.95</v>
      </c>
      <c r="L21" s="0" t="n">
        <f aca="false">STDEV(B21:J21)</f>
        <v>0.0856956825050131</v>
      </c>
    </row>
    <row r="22" customFormat="false" ht="14.25" hidden="false" customHeight="false" outlineLevel="0" collapsed="false">
      <c r="A22" s="3"/>
      <c r="B22" s="3" t="n">
        <v>0.7</v>
      </c>
      <c r="C22" s="3" t="n">
        <v>0.75</v>
      </c>
      <c r="D22" s="3" t="n">
        <v>0.5</v>
      </c>
      <c r="E22" s="3" t="n">
        <v>0.55</v>
      </c>
      <c r="F22" s="3" t="n">
        <v>0.45</v>
      </c>
      <c r="G22" s="3" t="n">
        <v>0.45</v>
      </c>
      <c r="H22" s="3" t="n">
        <v>0.8</v>
      </c>
      <c r="I22" s="3" t="n">
        <v>0.85</v>
      </c>
      <c r="J22" s="3" t="n">
        <f aca="false">AVERAGE(B22:I22)</f>
        <v>0.63125</v>
      </c>
      <c r="K22" s="2" t="n">
        <v>0.8375</v>
      </c>
      <c r="L22" s="0" t="n">
        <f aca="false">STDEV(B22:J22)</f>
        <v>0.15194057226429</v>
      </c>
    </row>
    <row r="23" customFormat="false" ht="14.25" hidden="false" customHeight="false" outlineLevel="0" collapsed="false">
      <c r="A23" s="3"/>
      <c r="B23" s="3" t="n">
        <v>1.1</v>
      </c>
      <c r="C23" s="3" t="n">
        <v>1.1</v>
      </c>
      <c r="D23" s="3" t="n">
        <v>1.1</v>
      </c>
      <c r="E23" s="3" t="n">
        <v>1.15</v>
      </c>
      <c r="F23" s="3" t="n">
        <v>1</v>
      </c>
      <c r="G23" s="3" t="n">
        <v>1.2</v>
      </c>
      <c r="H23" s="3" t="n">
        <v>1</v>
      </c>
      <c r="I23" s="3" t="n">
        <v>1.1</v>
      </c>
      <c r="J23" s="3" t="n">
        <f aca="false">AVERAGE(B23:I23)</f>
        <v>1.09375</v>
      </c>
      <c r="K23" s="2" t="n">
        <f aca="false">AVERAGE(K20:K22)</f>
        <v>0.960416666666667</v>
      </c>
      <c r="L23" s="0" t="n">
        <f aca="false">AVERAGE(L20:L22)</f>
        <v>0.100355609017043</v>
      </c>
    </row>
    <row r="24" customFormat="false" ht="14.25" hidden="false" customHeight="false" outlineLevel="0" collapsed="false">
      <c r="A24" s="3"/>
      <c r="B24" s="3" t="n">
        <v>1</v>
      </c>
      <c r="C24" s="3" t="n">
        <v>1</v>
      </c>
      <c r="D24" s="3" t="n">
        <v>0.9</v>
      </c>
      <c r="E24" s="3" t="n">
        <v>0.9</v>
      </c>
      <c r="F24" s="3" t="n">
        <v>0.9</v>
      </c>
      <c r="G24" s="3" t="n">
        <v>1.05</v>
      </c>
      <c r="H24" s="3" t="n">
        <v>0.85</v>
      </c>
      <c r="I24" s="3" t="n">
        <v>1</v>
      </c>
      <c r="J24" s="3" t="n">
        <f aca="false">AVERAGE(B24:I24)</f>
        <v>0.95</v>
      </c>
      <c r="K24" s="2"/>
    </row>
    <row r="25" customFormat="false" ht="14.25" hidden="false" customHeight="false" outlineLevel="0" collapsed="false">
      <c r="A25" s="3"/>
    </row>
    <row r="26" customFormat="false" ht="14.25" hidden="false" customHeight="false" outlineLevel="0" collapsed="false">
      <c r="A26" s="3" t="s">
        <v>19</v>
      </c>
      <c r="B26" s="3" t="n">
        <v>0.9</v>
      </c>
      <c r="C26" s="3" t="n">
        <v>0.9</v>
      </c>
      <c r="D26" s="3" t="n">
        <v>0.95</v>
      </c>
      <c r="E26" s="3" t="n">
        <v>1.1</v>
      </c>
      <c r="F26" s="3" t="n">
        <v>0.9</v>
      </c>
      <c r="G26" s="3" t="n">
        <v>0.85</v>
      </c>
      <c r="H26" s="3" t="n">
        <v>0.85</v>
      </c>
      <c r="I26" s="3" t="n">
        <v>0.95</v>
      </c>
      <c r="J26" s="3" t="n">
        <f aca="false">AVERAGE(B26:I26)</f>
        <v>0.925</v>
      </c>
      <c r="K26" s="2"/>
    </row>
    <row r="27" customFormat="false" ht="14.25" hidden="false" customHeight="false" outlineLevel="0" collapsed="false">
      <c r="A27" s="3"/>
      <c r="B27" s="3" t="n">
        <v>1.2</v>
      </c>
      <c r="C27" s="3" t="n">
        <v>1.25</v>
      </c>
      <c r="D27" s="3" t="n">
        <v>0.9</v>
      </c>
      <c r="E27" s="3" t="n">
        <v>0.95</v>
      </c>
      <c r="F27" s="3" t="n">
        <v>1.1</v>
      </c>
      <c r="G27" s="3" t="n">
        <v>1.2</v>
      </c>
      <c r="H27" s="3" t="n">
        <v>1.1</v>
      </c>
      <c r="I27" s="3" t="n">
        <v>1.1</v>
      </c>
      <c r="J27" s="3" t="n">
        <f aca="false">AVERAGE(B27:I27)</f>
        <v>1.1</v>
      </c>
      <c r="K27" s="0" t="n">
        <v>1.1</v>
      </c>
      <c r="L27" s="0" t="n">
        <f aca="false">STDEV(B27:J27)</f>
        <v>0.114564392373896</v>
      </c>
    </row>
    <row r="28" customFormat="false" ht="14.25" hidden="false" customHeight="false" outlineLevel="0" collapsed="false">
      <c r="A28" s="3"/>
      <c r="B28" s="3" t="n">
        <v>0.7</v>
      </c>
      <c r="C28" s="3" t="n">
        <v>0.8</v>
      </c>
      <c r="D28" s="3" t="n">
        <v>0.8</v>
      </c>
      <c r="E28" s="3" t="n">
        <v>0.8</v>
      </c>
      <c r="F28" s="3" t="n">
        <v>1</v>
      </c>
      <c r="G28" s="3" t="n">
        <v>1</v>
      </c>
      <c r="H28" s="3" t="n">
        <v>0.65</v>
      </c>
      <c r="I28" s="3" t="n">
        <v>0.75</v>
      </c>
      <c r="J28" s="3" t="n">
        <f aca="false">AVERAGE(B28:I28)</f>
        <v>0.8125</v>
      </c>
      <c r="K28" s="2" t="n">
        <v>0.925</v>
      </c>
      <c r="L28" s="0" t="n">
        <f aca="false">STDEV(B28:J28)</f>
        <v>0.119242400177118</v>
      </c>
    </row>
    <row r="29" customFormat="false" ht="14.25" hidden="false" customHeight="false" outlineLevel="0" collapsed="false">
      <c r="A29" s="3"/>
      <c r="B29" s="3" t="n">
        <v>0.9</v>
      </c>
      <c r="C29" s="3" t="n">
        <v>1</v>
      </c>
      <c r="D29" s="3" t="n">
        <v>0.9</v>
      </c>
      <c r="E29" s="3" t="n">
        <v>0.85</v>
      </c>
      <c r="F29" s="3" t="n">
        <v>0.9</v>
      </c>
      <c r="G29" s="3" t="n">
        <v>1</v>
      </c>
      <c r="H29" s="3" t="n">
        <v>0.7</v>
      </c>
      <c r="I29" s="3" t="n">
        <v>0.8</v>
      </c>
      <c r="J29" s="3" t="n">
        <f aca="false">AVERAGE(B29:I29)</f>
        <v>0.88125</v>
      </c>
      <c r="K29" s="0" t="n">
        <v>0.88125</v>
      </c>
      <c r="L29" s="0" t="n">
        <f aca="false">STDEV(B29:J29)</f>
        <v>0.0933324032691755</v>
      </c>
    </row>
    <row r="30" customFormat="false" ht="14.25" hidden="false" customHeight="false" outlineLevel="0" collapsed="false">
      <c r="A30" s="3"/>
      <c r="B30" s="3" t="n">
        <v>1.25</v>
      </c>
      <c r="C30" s="3" t="n">
        <v>1.25</v>
      </c>
      <c r="D30" s="3" t="n">
        <v>1.2</v>
      </c>
      <c r="E30" s="3" t="n">
        <v>1.25</v>
      </c>
      <c r="F30" s="3" t="n">
        <v>1.2</v>
      </c>
      <c r="G30" s="3" t="n">
        <v>1.25</v>
      </c>
      <c r="H30" s="3" t="n">
        <v>1.15</v>
      </c>
      <c r="I30" s="3" t="n">
        <v>1.2</v>
      </c>
      <c r="J30" s="3" t="n">
        <f aca="false">AVERAGE(B30:I30)</f>
        <v>1.21875</v>
      </c>
      <c r="K30" s="2" t="n">
        <f aca="false">AVERAGE(K27:K29)</f>
        <v>0.96875</v>
      </c>
      <c r="L30" s="0" t="n">
        <f aca="false">AVERAGE(L27:L29)</f>
        <v>0.10904639860673</v>
      </c>
    </row>
    <row r="31" customFormat="false" ht="14.25" hidden="false" customHeight="false" outlineLevel="0" collapsed="false">
      <c r="A31" s="3"/>
      <c r="B31" s="3" t="n">
        <v>0.7</v>
      </c>
      <c r="C31" s="3" t="n">
        <v>0.75</v>
      </c>
      <c r="D31" s="3" t="n">
        <v>0.6</v>
      </c>
      <c r="E31" s="3" t="n">
        <v>0.75</v>
      </c>
      <c r="F31" s="3" t="n">
        <v>0.7</v>
      </c>
      <c r="G31" s="3" t="n">
        <v>0.75</v>
      </c>
      <c r="H31" s="3" t="n">
        <v>0.7</v>
      </c>
      <c r="I31" s="3" t="n">
        <v>0.75</v>
      </c>
      <c r="J31" s="3" t="n">
        <f aca="false">AVERAGE(B31:I31)</f>
        <v>0.7125</v>
      </c>
    </row>
    <row r="33" customFormat="false" ht="14.25" hidden="false" customHeight="false" outlineLevel="0" collapsed="false">
      <c r="A33" s="1" t="s">
        <v>20</v>
      </c>
      <c r="B33" s="1" t="n">
        <v>0.8</v>
      </c>
      <c r="C33" s="1" t="n">
        <v>0.9</v>
      </c>
      <c r="D33" s="1" t="n">
        <v>0.7</v>
      </c>
      <c r="E33" s="1" t="n">
        <v>0.7</v>
      </c>
      <c r="F33" s="1" t="n">
        <v>0.6</v>
      </c>
      <c r="G33" s="1" t="n">
        <v>0.6</v>
      </c>
      <c r="H33" s="1" t="n">
        <v>0.9</v>
      </c>
      <c r="I33" s="1" t="n">
        <v>0.9</v>
      </c>
      <c r="J33" s="1" t="n">
        <f aca="false">AVERAGE(B33:I33)</f>
        <v>0.7625</v>
      </c>
      <c r="K33" s="1"/>
    </row>
    <row r="34" customFormat="false" ht="14.25" hidden="false" customHeight="false" outlineLevel="0" collapsed="false">
      <c r="A34" s="1"/>
      <c r="B34" s="1" t="n">
        <v>0.8</v>
      </c>
      <c r="C34" s="1" t="n">
        <v>0.7</v>
      </c>
      <c r="D34" s="1" t="n">
        <v>0.7</v>
      </c>
      <c r="E34" s="1" t="n">
        <v>0.8</v>
      </c>
      <c r="F34" s="1" t="n">
        <v>0.7</v>
      </c>
      <c r="G34" s="1" t="n">
        <v>0.65</v>
      </c>
      <c r="H34" s="1" t="n">
        <v>0.7</v>
      </c>
      <c r="I34" s="1" t="n">
        <v>0.7</v>
      </c>
      <c r="J34" s="1" t="n">
        <f aca="false">AVERAGE(B34:I34)</f>
        <v>0.71875</v>
      </c>
      <c r="K34" s="1" t="n">
        <v>0.76875</v>
      </c>
      <c r="L34" s="0" t="n">
        <f aca="false">STDEV(B34:J34)</f>
        <v>0.0496078370824611</v>
      </c>
    </row>
    <row r="35" customFormat="false" ht="14.25" hidden="false" customHeight="false" outlineLevel="0" collapsed="false">
      <c r="A35" s="1"/>
      <c r="B35" s="1" t="n">
        <v>0.8</v>
      </c>
      <c r="C35" s="1" t="n">
        <v>0.9</v>
      </c>
      <c r="D35" s="1" t="n">
        <v>0.65</v>
      </c>
      <c r="E35" s="1" t="n">
        <v>0.7</v>
      </c>
      <c r="F35" s="1" t="n">
        <v>0.7</v>
      </c>
      <c r="G35" s="1" t="n">
        <v>0.8</v>
      </c>
      <c r="H35" s="1" t="n">
        <v>0.8</v>
      </c>
      <c r="I35" s="1" t="n">
        <v>0.8</v>
      </c>
      <c r="J35" s="1" t="n">
        <f aca="false">AVERAGE(B35:I35)</f>
        <v>0.76875</v>
      </c>
      <c r="K35" s="1" t="n">
        <v>0.7625</v>
      </c>
      <c r="L35" s="0" t="n">
        <f aca="false">STDEV(B35:J35)</f>
        <v>0.0747391296443838</v>
      </c>
    </row>
    <row r="36" customFormat="false" ht="14.25" hidden="false" customHeight="false" outlineLevel="0" collapsed="false">
      <c r="A36" s="1"/>
      <c r="B36" s="1" t="n">
        <v>0.5</v>
      </c>
      <c r="C36" s="1" t="n">
        <v>0.6</v>
      </c>
      <c r="D36" s="1" t="n">
        <v>0.5</v>
      </c>
      <c r="E36" s="1" t="n">
        <v>0.5</v>
      </c>
      <c r="F36" s="1" t="n">
        <v>0.5</v>
      </c>
      <c r="G36" s="1" t="n">
        <v>0.7</v>
      </c>
      <c r="H36" s="1" t="n">
        <v>0.5</v>
      </c>
      <c r="I36" s="1" t="n">
        <v>0.5</v>
      </c>
      <c r="J36" s="1" t="n">
        <f aca="false">AVERAGE(B36:I36)</f>
        <v>0.5375</v>
      </c>
      <c r="K36" s="1" t="n">
        <v>0.7375</v>
      </c>
      <c r="L36" s="0" t="n">
        <f aca="false">STDEV(B36:J36)</f>
        <v>0.0695970545353753</v>
      </c>
    </row>
    <row r="37" customFormat="false" ht="14.25" hidden="false" customHeight="false" outlineLevel="0" collapsed="false">
      <c r="A37" s="1"/>
      <c r="B37" s="1" t="n">
        <v>1</v>
      </c>
      <c r="C37" s="1" t="n">
        <v>1.1</v>
      </c>
      <c r="D37" s="1" t="n">
        <v>1.2</v>
      </c>
      <c r="E37" s="1" t="n">
        <v>1.1</v>
      </c>
      <c r="F37" s="1" t="n">
        <v>1</v>
      </c>
      <c r="G37" s="1" t="n">
        <v>0.8</v>
      </c>
      <c r="H37" s="1" t="n">
        <v>1</v>
      </c>
      <c r="I37" s="1" t="n">
        <v>1</v>
      </c>
      <c r="J37" s="1" t="n">
        <f aca="false">AVERAGE(B37:I37)</f>
        <v>1.025</v>
      </c>
      <c r="K37" s="1" t="n">
        <f aca="false">AVERAGE(K34:K36)</f>
        <v>0.75625</v>
      </c>
      <c r="L37" s="0" t="n">
        <f aca="false">AVERAGE(L34:L36)</f>
        <v>0.0646480070874067</v>
      </c>
    </row>
    <row r="38" customFormat="false" ht="14.25" hidden="false" customHeight="false" outlineLevel="0" collapsed="false">
      <c r="A38" s="1"/>
      <c r="B38" s="1" t="n">
        <v>0.6</v>
      </c>
      <c r="C38" s="1" t="n">
        <v>0.6</v>
      </c>
      <c r="D38" s="1" t="n">
        <v>0.9</v>
      </c>
      <c r="E38" s="1" t="n">
        <v>1</v>
      </c>
      <c r="F38" s="1" t="n">
        <v>0.8</v>
      </c>
      <c r="G38" s="1" t="n">
        <v>0.8</v>
      </c>
      <c r="H38" s="1" t="n">
        <v>0.6</v>
      </c>
      <c r="I38" s="1" t="n">
        <v>0.6</v>
      </c>
      <c r="J38" s="1" t="n">
        <f aca="false">AVERAGE(B38:I38)</f>
        <v>0.7375</v>
      </c>
      <c r="K38" s="1"/>
    </row>
    <row r="39" customFormat="false" ht="14.2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customFormat="false" ht="14.2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customFormat="false" ht="14.25" hidden="false" customHeight="false" outlineLevel="0" collapsed="false">
      <c r="A41" s="1" t="s">
        <v>21</v>
      </c>
      <c r="B41" s="1" t="n">
        <v>0.9</v>
      </c>
      <c r="C41" s="1" t="n">
        <v>0.9</v>
      </c>
      <c r="D41" s="1" t="n">
        <v>0.7</v>
      </c>
      <c r="E41" s="1" t="n">
        <v>0.6</v>
      </c>
      <c r="F41" s="1" t="n">
        <v>1</v>
      </c>
      <c r="G41" s="1" t="n">
        <v>1</v>
      </c>
      <c r="H41" s="1" t="n">
        <v>1</v>
      </c>
      <c r="I41" s="1" t="n">
        <v>0.9</v>
      </c>
      <c r="J41" s="1" t="n">
        <f aca="false">AVERAGE(B41:I41)</f>
        <v>0.875</v>
      </c>
      <c r="K41" s="1"/>
    </row>
    <row r="42" customFormat="false" ht="14.25" hidden="false" customHeight="false" outlineLevel="0" collapsed="false">
      <c r="A42" s="1"/>
      <c r="B42" s="1" t="n">
        <v>0.9</v>
      </c>
      <c r="C42" s="1" t="n">
        <v>0.9</v>
      </c>
      <c r="D42" s="1" t="n">
        <v>1</v>
      </c>
      <c r="E42" s="1" t="n">
        <v>1</v>
      </c>
      <c r="F42" s="1" t="n">
        <v>1</v>
      </c>
      <c r="G42" s="1" t="n">
        <v>0.9</v>
      </c>
      <c r="H42" s="1" t="n">
        <v>0.7</v>
      </c>
      <c r="I42" s="1" t="n">
        <v>0.9</v>
      </c>
      <c r="J42" s="1" t="n">
        <f aca="false">AVERAGE(B42:I42)</f>
        <v>0.9125</v>
      </c>
      <c r="K42" s="1" t="n">
        <v>0.9125</v>
      </c>
      <c r="L42" s="0" t="n">
        <f aca="false">STDEV(B42:J42)</f>
        <v>0.0927024810886958</v>
      </c>
    </row>
    <row r="43" customFormat="false" ht="14.25" hidden="false" customHeight="false" outlineLevel="0" collapsed="false">
      <c r="A43" s="1"/>
      <c r="B43" s="1" t="n">
        <v>0.9</v>
      </c>
      <c r="C43" s="1" t="n">
        <v>0.9</v>
      </c>
      <c r="D43" s="1" t="n">
        <v>0.8</v>
      </c>
      <c r="E43" s="1" t="n">
        <v>0.8</v>
      </c>
      <c r="F43" s="1" t="n">
        <v>0.85</v>
      </c>
      <c r="G43" s="1" t="n">
        <v>0.9</v>
      </c>
      <c r="H43" s="1" t="n">
        <v>0.8</v>
      </c>
      <c r="I43" s="1" t="n">
        <v>0.9</v>
      </c>
      <c r="J43" s="1" t="n">
        <f aca="false">AVERAGE(B43:I43)</f>
        <v>0.85625</v>
      </c>
      <c r="K43" s="1" t="n">
        <v>0.875</v>
      </c>
      <c r="L43" s="0" t="n">
        <f aca="false">STDEV(B43:J43)</f>
        <v>0.0463512405443479</v>
      </c>
    </row>
    <row r="44" customFormat="false" ht="14.25" hidden="false" customHeight="false" outlineLevel="0" collapsed="false">
      <c r="A44" s="1"/>
      <c r="B44" s="1" t="n">
        <v>0.5</v>
      </c>
      <c r="C44" s="1" t="n">
        <v>0.5</v>
      </c>
      <c r="D44" s="1" t="n">
        <v>0.5</v>
      </c>
      <c r="E44" s="1" t="n">
        <v>0.5</v>
      </c>
      <c r="F44" s="1" t="n">
        <v>0.6</v>
      </c>
      <c r="G44" s="1" t="n">
        <v>0.7</v>
      </c>
      <c r="H44" s="1" t="n">
        <v>0.5</v>
      </c>
      <c r="I44" s="1" t="n">
        <v>0.65</v>
      </c>
      <c r="J44" s="1" t="n">
        <f aca="false">AVERAGE(B44:I44)</f>
        <v>0.55625</v>
      </c>
      <c r="K44" s="1" t="n">
        <v>0.85625</v>
      </c>
      <c r="L44" s="0" t="n">
        <f aca="false">STDEV(B44:J44)</f>
        <v>0.0768012857965282</v>
      </c>
    </row>
    <row r="45" customFormat="false" ht="14.25" hidden="false" customHeight="false" outlineLevel="0" collapsed="false">
      <c r="A45" s="1"/>
      <c r="B45" s="1" t="n">
        <v>0.7</v>
      </c>
      <c r="C45" s="1" t="n">
        <v>0.7</v>
      </c>
      <c r="D45" s="1" t="n">
        <v>0.6</v>
      </c>
      <c r="E45" s="1" t="n">
        <v>0.6</v>
      </c>
      <c r="F45" s="1" t="n">
        <v>0.7</v>
      </c>
      <c r="G45" s="1" t="n">
        <v>0.8</v>
      </c>
      <c r="H45" s="1" t="n">
        <v>0.7</v>
      </c>
      <c r="I45" s="1" t="n">
        <v>0.8</v>
      </c>
      <c r="J45" s="1" t="n">
        <f aca="false">AVERAGE(B45:I45)</f>
        <v>0.7</v>
      </c>
      <c r="K45" s="1" t="n">
        <f aca="false">AVERAGE(K42:K44)</f>
        <v>0.88125</v>
      </c>
      <c r="L45" s="0" t="n">
        <f aca="false">AVERAGE(L42:L44)</f>
        <v>0.0719516691431906</v>
      </c>
    </row>
    <row r="46" customFormat="false" ht="14.25" hidden="false" customHeight="false" outlineLevel="0" collapsed="false">
      <c r="A46" s="1"/>
      <c r="B46" s="1" t="n">
        <v>1.2</v>
      </c>
      <c r="C46" s="1" t="n">
        <v>1.1</v>
      </c>
      <c r="D46" s="1" t="n">
        <v>1.2</v>
      </c>
      <c r="E46" s="1" t="n">
        <v>1.1</v>
      </c>
      <c r="F46" s="1" t="n">
        <v>1.1</v>
      </c>
      <c r="G46" s="1" t="n">
        <v>1</v>
      </c>
      <c r="H46" s="1" t="n">
        <v>1.1</v>
      </c>
      <c r="I46" s="1" t="n">
        <v>1.1</v>
      </c>
      <c r="J46" s="1" t="n">
        <f aca="false">AVERAGE(B46:I46)</f>
        <v>1.1125</v>
      </c>
      <c r="K46" s="1"/>
    </row>
    <row r="49" customFormat="false" ht="14.25" hidden="false" customHeight="false" outlineLevel="0" collapsed="false">
      <c r="A49" s="0" t="s">
        <v>3</v>
      </c>
    </row>
    <row r="50" customFormat="false" ht="14.25" hidden="false" customHeight="false" outlineLevel="0" collapsed="false">
      <c r="A50" s="3" t="s">
        <v>8</v>
      </c>
      <c r="B50" s="3" t="n">
        <v>1.8</v>
      </c>
      <c r="C50" s="3" t="n">
        <v>2</v>
      </c>
      <c r="D50" s="3" t="n">
        <v>2</v>
      </c>
      <c r="E50" s="3" t="n">
        <v>2.15</v>
      </c>
      <c r="F50" s="3" t="n">
        <v>1.8</v>
      </c>
      <c r="G50" s="3" t="n">
        <v>2.1</v>
      </c>
      <c r="H50" s="3" t="n">
        <v>2</v>
      </c>
      <c r="I50" s="3" t="n">
        <v>2.15</v>
      </c>
      <c r="J50" s="3" t="n">
        <v>2</v>
      </c>
      <c r="M50" s="3"/>
    </row>
    <row r="51" customFormat="false" ht="14.25" hidden="false" customHeight="false" outlineLevel="0" collapsed="false">
      <c r="A51" s="3"/>
      <c r="B51" s="3" t="n">
        <v>1.7</v>
      </c>
      <c r="C51" s="3" t="n">
        <v>1.8</v>
      </c>
      <c r="D51" s="3" t="n">
        <v>1.6</v>
      </c>
      <c r="E51" s="3" t="n">
        <v>1.75</v>
      </c>
      <c r="F51" s="3" t="n">
        <v>1.7</v>
      </c>
      <c r="G51" s="3" t="n">
        <v>1.65</v>
      </c>
      <c r="H51" s="3" t="n">
        <v>1.5</v>
      </c>
      <c r="I51" s="3" t="n">
        <v>1.6</v>
      </c>
      <c r="J51" s="3" t="n">
        <v>1.6625</v>
      </c>
      <c r="K51" s="2" t="n">
        <v>1.88125</v>
      </c>
      <c r="L51" s="0" t="n">
        <f aca="false">STDEV(B51:I51)</f>
        <v>0.0954313515420528</v>
      </c>
      <c r="M51" s="3"/>
    </row>
    <row r="52" customFormat="false" ht="14.25" hidden="false" customHeight="false" outlineLevel="0" collapsed="false">
      <c r="A52" s="3"/>
      <c r="B52" s="3" t="n">
        <v>1.1</v>
      </c>
      <c r="C52" s="3" t="n">
        <v>1.15</v>
      </c>
      <c r="D52" s="3" t="n">
        <v>1</v>
      </c>
      <c r="E52" s="3" t="n">
        <v>1</v>
      </c>
      <c r="F52" s="3" t="n">
        <v>0.9</v>
      </c>
      <c r="G52" s="3" t="n">
        <v>0.95</v>
      </c>
      <c r="H52" s="3" t="n">
        <v>1.35</v>
      </c>
      <c r="I52" s="3" t="n">
        <v>1.4</v>
      </c>
      <c r="J52" s="3" t="n">
        <v>1.10625</v>
      </c>
      <c r="K52" s="2" t="n">
        <v>1.6625</v>
      </c>
      <c r="L52" s="0" t="n">
        <f aca="false">STDEV(B52:I52)</f>
        <v>0.184075877212166</v>
      </c>
      <c r="M52" s="3" t="n">
        <v>1.6625</v>
      </c>
    </row>
    <row r="53" customFormat="false" ht="14.25" hidden="false" customHeight="false" outlineLevel="0" collapsed="false">
      <c r="A53" s="3"/>
      <c r="B53" s="3" t="n">
        <v>1.6</v>
      </c>
      <c r="C53" s="3" t="n">
        <v>1.65</v>
      </c>
      <c r="D53" s="3" t="n">
        <v>1.4</v>
      </c>
      <c r="E53" s="3" t="n">
        <v>1.4</v>
      </c>
      <c r="F53" s="3" t="n">
        <v>1.2</v>
      </c>
      <c r="G53" s="3" t="n">
        <v>1.4</v>
      </c>
      <c r="H53" s="3" t="n">
        <v>1.5</v>
      </c>
      <c r="I53" s="3" t="n">
        <v>1.5</v>
      </c>
      <c r="J53" s="3" t="n">
        <v>1.45625</v>
      </c>
      <c r="K53" s="0" t="n">
        <v>1.45625</v>
      </c>
      <c r="L53" s="0" t="n">
        <f aca="false">STDEV(B53:I53)</f>
        <v>0.139993622303712</v>
      </c>
      <c r="M53" s="3" t="n">
        <v>1.45625</v>
      </c>
    </row>
    <row r="54" customFormat="false" ht="14.25" hidden="false" customHeight="false" outlineLevel="0" collapsed="false">
      <c r="A54" s="3"/>
      <c r="B54" s="3" t="n">
        <v>1.5</v>
      </c>
      <c r="C54" s="3" t="n">
        <v>1.55</v>
      </c>
      <c r="D54" s="3" t="n">
        <v>1.2</v>
      </c>
      <c r="E54" s="3" t="n">
        <v>1.35</v>
      </c>
      <c r="F54" s="3" t="n">
        <v>1.2</v>
      </c>
      <c r="G54" s="3" t="n">
        <v>1.35</v>
      </c>
      <c r="H54" s="3" t="n">
        <v>1.4</v>
      </c>
      <c r="I54" s="3" t="n">
        <v>1.4</v>
      </c>
      <c r="J54" s="3" t="n">
        <v>1.36875</v>
      </c>
      <c r="K54" s="0" t="n">
        <f aca="false">AVERAGE(K51:K53)</f>
        <v>1.66666666666667</v>
      </c>
      <c r="L54" s="0" t="n">
        <f aca="false">AVERAGE(L51:L53)</f>
        <v>0.13983361701931</v>
      </c>
      <c r="M54" s="3" t="n">
        <v>1.36875</v>
      </c>
    </row>
    <row r="55" customFormat="false" ht="14.25" hidden="false" customHeight="false" outlineLevel="0" collapsed="false">
      <c r="A55" s="3"/>
      <c r="B55" s="3" t="n">
        <v>1.7</v>
      </c>
      <c r="C55" s="3" t="n">
        <v>1.9</v>
      </c>
      <c r="D55" s="3" t="n">
        <v>1.9</v>
      </c>
      <c r="E55" s="3" t="n">
        <v>2</v>
      </c>
      <c r="F55" s="3" t="n">
        <v>1.85</v>
      </c>
      <c r="G55" s="3" t="n">
        <v>2.05</v>
      </c>
      <c r="H55" s="3" t="n">
        <v>1.7</v>
      </c>
      <c r="I55" s="3" t="n">
        <v>1.95</v>
      </c>
      <c r="J55" s="3" t="n">
        <v>1.88125</v>
      </c>
      <c r="K55" s="2"/>
      <c r="M55" s="3"/>
    </row>
    <row r="56" customFormat="false" ht="14.2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</row>
    <row r="57" customFormat="false" ht="14.25" hidden="false" customHeight="false" outlineLevel="0" collapsed="false">
      <c r="A57" s="3" t="s">
        <v>19</v>
      </c>
      <c r="B57" s="3" t="n">
        <v>1.7</v>
      </c>
      <c r="C57" s="3" t="n">
        <v>1.65</v>
      </c>
      <c r="D57" s="3" t="n">
        <v>1.55</v>
      </c>
      <c r="E57" s="3" t="n">
        <v>1.8</v>
      </c>
      <c r="F57" s="3" t="n">
        <v>1.35</v>
      </c>
      <c r="G57" s="3" t="n">
        <v>1.4</v>
      </c>
      <c r="H57" s="3" t="n">
        <v>1.6</v>
      </c>
      <c r="I57" s="3" t="n">
        <v>1.75</v>
      </c>
      <c r="J57" s="3" t="n">
        <v>1.6</v>
      </c>
      <c r="K57" s="2"/>
    </row>
    <row r="58" customFormat="false" ht="14.25" hidden="false" customHeight="false" outlineLevel="0" collapsed="false">
      <c r="A58" s="3"/>
      <c r="B58" s="3" t="n">
        <v>1.6</v>
      </c>
      <c r="C58" s="3" t="n">
        <v>1.6</v>
      </c>
      <c r="D58" s="3" t="n">
        <v>1.4</v>
      </c>
      <c r="E58" s="3" t="n">
        <v>1.45</v>
      </c>
      <c r="F58" s="3" t="n">
        <v>1.5</v>
      </c>
      <c r="G58" s="3" t="n">
        <v>1.7</v>
      </c>
      <c r="H58" s="3" t="n">
        <v>1.4</v>
      </c>
      <c r="I58" s="3" t="n">
        <v>1.4</v>
      </c>
      <c r="J58" s="3" t="n">
        <v>1.50625</v>
      </c>
      <c r="K58" s="2"/>
    </row>
    <row r="59" customFormat="false" ht="14.25" hidden="false" customHeight="false" outlineLevel="0" collapsed="false">
      <c r="A59" s="3"/>
      <c r="B59" s="3" t="n">
        <v>2.1</v>
      </c>
      <c r="C59" s="3" t="n">
        <v>2.05</v>
      </c>
      <c r="D59" s="3" t="n">
        <v>2</v>
      </c>
      <c r="E59" s="3" t="n">
        <v>2.05</v>
      </c>
      <c r="F59" s="3" t="n">
        <v>2.05</v>
      </c>
      <c r="G59" s="3" t="n">
        <v>2.1</v>
      </c>
      <c r="H59" s="3" t="n">
        <v>1.95</v>
      </c>
      <c r="I59" s="3" t="n">
        <v>2.25</v>
      </c>
      <c r="J59" s="3" t="n">
        <v>2.06875</v>
      </c>
      <c r="K59" s="2" t="n">
        <v>1.6</v>
      </c>
      <c r="L59" s="0" t="n">
        <f aca="false">STDEV(B59:I59)</f>
        <v>0.0883883476483185</v>
      </c>
    </row>
    <row r="60" customFormat="false" ht="14.25" hidden="false" customHeight="false" outlineLevel="0" collapsed="false">
      <c r="A60" s="3"/>
      <c r="B60" s="3" t="n">
        <v>1.45</v>
      </c>
      <c r="C60" s="3" t="n">
        <v>1.6</v>
      </c>
      <c r="D60" s="3" t="n">
        <v>1.1</v>
      </c>
      <c r="E60" s="3" t="n">
        <v>1.25</v>
      </c>
      <c r="F60" s="3" t="n">
        <v>1.3</v>
      </c>
      <c r="G60" s="3" t="n">
        <v>1.45</v>
      </c>
      <c r="H60" s="3" t="n">
        <v>1.05</v>
      </c>
      <c r="I60" s="3" t="n">
        <v>1.4</v>
      </c>
      <c r="J60" s="3" t="n">
        <v>1.325</v>
      </c>
      <c r="K60" s="2" t="n">
        <v>1.53125</v>
      </c>
      <c r="L60" s="0" t="n">
        <f aca="false">STDEV(B60:I60)</f>
        <v>0.187082869338697</v>
      </c>
    </row>
    <row r="61" customFormat="false" ht="14.25" hidden="false" customHeight="false" outlineLevel="0" collapsed="false">
      <c r="A61" s="3"/>
      <c r="B61" s="3" t="n">
        <v>1.85</v>
      </c>
      <c r="C61" s="3" t="n">
        <v>2</v>
      </c>
      <c r="D61" s="3" t="n">
        <v>2.1</v>
      </c>
      <c r="E61" s="3" t="n">
        <v>2.15</v>
      </c>
      <c r="F61" s="3" t="n">
        <v>1.6</v>
      </c>
      <c r="G61" s="3" t="n">
        <v>1.8</v>
      </c>
      <c r="H61" s="3" t="n">
        <v>2</v>
      </c>
      <c r="I61" s="3" t="n">
        <v>2</v>
      </c>
      <c r="J61" s="3" t="n">
        <v>1.9375</v>
      </c>
      <c r="K61" s="2" t="n">
        <v>1.50625</v>
      </c>
      <c r="L61" s="0" t="n">
        <f aca="false">STDEV(B61:I61)</f>
        <v>0.17878558586834</v>
      </c>
    </row>
    <row r="62" customFormat="false" ht="14.25" hidden="false" customHeight="false" outlineLevel="0" collapsed="false">
      <c r="A62" s="3"/>
      <c r="B62" s="3" t="n">
        <v>1.5</v>
      </c>
      <c r="C62" s="3" t="n">
        <v>1.45</v>
      </c>
      <c r="D62" s="3" t="n">
        <v>1.7</v>
      </c>
      <c r="E62" s="3" t="n">
        <v>1.75</v>
      </c>
      <c r="F62" s="3" t="n">
        <v>1.55</v>
      </c>
      <c r="G62" s="3" t="n">
        <v>1.5</v>
      </c>
      <c r="H62" s="3" t="n">
        <v>1.4</v>
      </c>
      <c r="I62" s="3" t="n">
        <v>1.4</v>
      </c>
      <c r="J62" s="3" t="n">
        <v>1.53125</v>
      </c>
      <c r="K62" s="2" t="n">
        <f aca="false">AVERAGE(K59:K61)</f>
        <v>1.54583333333333</v>
      </c>
      <c r="L62" s="2" t="n">
        <f aca="false">AVERAGE(L59:L61)</f>
        <v>0.151418934285119</v>
      </c>
    </row>
    <row r="64" customFormat="false" ht="14.25" hidden="false" customHeight="false" outlineLevel="0" collapsed="false">
      <c r="A64" s="1" t="s">
        <v>22</v>
      </c>
      <c r="B64" s="1" t="n">
        <v>1.1</v>
      </c>
      <c r="C64" s="1" t="n">
        <v>1.2</v>
      </c>
      <c r="D64" s="1" t="n">
        <v>1.2</v>
      </c>
      <c r="E64" s="1" t="n">
        <v>1.3</v>
      </c>
      <c r="F64" s="1" t="n">
        <v>1.2</v>
      </c>
      <c r="G64" s="1" t="n">
        <v>1.2</v>
      </c>
      <c r="H64" s="1" t="n">
        <v>1</v>
      </c>
      <c r="I64" s="1" t="n">
        <v>1</v>
      </c>
      <c r="J64" s="1" t="n">
        <f aca="false">AVERAGE(B64:I64)</f>
        <v>1.15</v>
      </c>
      <c r="K64" s="1"/>
      <c r="M64" s="2"/>
    </row>
    <row r="65" customFormat="false" ht="14.25" hidden="false" customHeight="false" outlineLevel="0" collapsed="false">
      <c r="A65" s="1"/>
      <c r="B65" s="1" t="n">
        <v>1.3</v>
      </c>
      <c r="C65" s="1" t="n">
        <v>1.3</v>
      </c>
      <c r="D65" s="1" t="n">
        <v>1.2</v>
      </c>
      <c r="E65" s="1" t="n">
        <v>1.3</v>
      </c>
      <c r="F65" s="1" t="n">
        <v>1.2</v>
      </c>
      <c r="G65" s="1" t="n">
        <v>1.1</v>
      </c>
      <c r="H65" s="1" t="n">
        <v>1</v>
      </c>
      <c r="I65" s="1" t="n">
        <v>1.1</v>
      </c>
      <c r="J65" s="1" t="n">
        <f aca="false">AVERAGE(B65:I65)</f>
        <v>1.1875</v>
      </c>
      <c r="K65" s="1"/>
      <c r="M65" s="2"/>
    </row>
    <row r="66" customFormat="false" ht="14.25" hidden="false" customHeight="false" outlineLevel="0" collapsed="false">
      <c r="A66" s="1"/>
      <c r="B66" s="1" t="n">
        <v>1</v>
      </c>
      <c r="C66" s="1" t="n">
        <v>1.2</v>
      </c>
      <c r="D66" s="1" t="n">
        <v>1.2</v>
      </c>
      <c r="E66" s="1" t="n">
        <v>1.1</v>
      </c>
      <c r="F66" s="1" t="n">
        <v>1.1</v>
      </c>
      <c r="G66" s="1" t="n">
        <v>1.2</v>
      </c>
      <c r="H66" s="1" t="n">
        <v>1.2</v>
      </c>
      <c r="I66" s="1" t="n">
        <v>1.2</v>
      </c>
      <c r="J66" s="1" t="n">
        <f aca="false">AVERAGE(B66:I66)</f>
        <v>1.15</v>
      </c>
      <c r="K66" s="1" t="n">
        <v>1.1875</v>
      </c>
      <c r="L66" s="0" t="n">
        <f aca="false">STDEV(B66:I66)</f>
        <v>0.0755928946018454</v>
      </c>
      <c r="M66" s="2"/>
    </row>
    <row r="67" customFormat="false" ht="14.25" hidden="false" customHeight="false" outlineLevel="0" collapsed="false">
      <c r="A67" s="1"/>
      <c r="B67" s="1" t="n">
        <v>1</v>
      </c>
      <c r="C67" s="1" t="n">
        <v>0.95</v>
      </c>
      <c r="D67" s="1" t="n">
        <v>1.3</v>
      </c>
      <c r="E67" s="1" t="n">
        <v>1.5</v>
      </c>
      <c r="F67" s="1" t="n">
        <v>1.1</v>
      </c>
      <c r="G67" s="1" t="n">
        <v>1</v>
      </c>
      <c r="H67" s="1" t="n">
        <v>1</v>
      </c>
      <c r="I67" s="1" t="n">
        <v>1</v>
      </c>
      <c r="J67" s="1" t="n">
        <f aca="false">AVERAGE(B67:I67)</f>
        <v>1.10625</v>
      </c>
      <c r="K67" s="1" t="n">
        <v>1.15</v>
      </c>
      <c r="L67" s="0" t="n">
        <f aca="false">STDEV(B67:I67)</f>
        <v>0.193533865622679</v>
      </c>
      <c r="M67" s="2" t="n">
        <v>1.15</v>
      </c>
    </row>
    <row r="68" customFormat="false" ht="14.25" hidden="false" customHeight="false" outlineLevel="0" collapsed="false">
      <c r="A68" s="1"/>
      <c r="B68" s="1" t="n">
        <v>1.6</v>
      </c>
      <c r="C68" s="1" t="n">
        <v>1.9</v>
      </c>
      <c r="D68" s="1" t="n">
        <v>1.5</v>
      </c>
      <c r="E68" s="1" t="n">
        <v>1.6</v>
      </c>
      <c r="F68" s="1" t="n">
        <v>1.5</v>
      </c>
      <c r="G68" s="1" t="n">
        <v>1.5</v>
      </c>
      <c r="H68" s="1" t="n">
        <v>1.8</v>
      </c>
      <c r="I68" s="1" t="n">
        <v>1.65</v>
      </c>
      <c r="J68" s="1" t="n">
        <f aca="false">AVERAGE(B68:I68)</f>
        <v>1.63125</v>
      </c>
      <c r="K68" s="1" t="n">
        <v>1.15</v>
      </c>
      <c r="L68" s="0" t="n">
        <f aca="false">STDEV(B68:I68)</f>
        <v>0.148654681344767</v>
      </c>
      <c r="M68" s="2" t="n">
        <v>1.15</v>
      </c>
    </row>
    <row r="69" customFormat="false" ht="14.25" hidden="false" customHeight="false" outlineLevel="0" collapsed="false">
      <c r="A69" s="1"/>
      <c r="B69" s="1" t="n">
        <v>1.3</v>
      </c>
      <c r="C69" s="1" t="n">
        <v>1.4</v>
      </c>
      <c r="D69" s="1" t="n">
        <v>1.3</v>
      </c>
      <c r="E69" s="1" t="n">
        <v>1.3</v>
      </c>
      <c r="F69" s="1" t="n">
        <v>1.1</v>
      </c>
      <c r="G69" s="1" t="n">
        <v>1.1</v>
      </c>
      <c r="H69" s="1" t="n">
        <v>1.1</v>
      </c>
      <c r="I69" s="1" t="n">
        <v>1.2</v>
      </c>
      <c r="J69" s="1" t="n">
        <f aca="false">AVERAGE(B69:I69)</f>
        <v>1.225</v>
      </c>
      <c r="K69" s="1" t="n">
        <f aca="false">AVERAGE(K66:K68)</f>
        <v>1.1625</v>
      </c>
      <c r="L69" s="1" t="n">
        <f aca="false">AVERAGE(L66:L68)</f>
        <v>0.139260480523097</v>
      </c>
      <c r="M69" s="2" t="n">
        <v>1.10625</v>
      </c>
    </row>
    <row r="70" customFormat="false" ht="14.2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customFormat="false" ht="14.2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customFormat="false" ht="14.2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customFormat="false" ht="14.25" hidden="false" customHeight="false" outlineLevel="0" collapsed="false">
      <c r="A73" s="1" t="s">
        <v>21</v>
      </c>
      <c r="B73" s="1" t="n">
        <v>1.7</v>
      </c>
      <c r="C73" s="1" t="n">
        <v>1.8</v>
      </c>
      <c r="D73" s="1" t="n">
        <v>1.5</v>
      </c>
      <c r="E73" s="1" t="n">
        <v>1.6</v>
      </c>
      <c r="F73" s="1" t="n">
        <v>1.3</v>
      </c>
      <c r="G73" s="1" t="n">
        <v>1.4</v>
      </c>
      <c r="H73" s="1" t="n">
        <v>1.6</v>
      </c>
      <c r="I73" s="1" t="n">
        <v>1.6</v>
      </c>
      <c r="J73" s="1" t="n">
        <f aca="false">AVERAGE(B73:I73)</f>
        <v>1.5625</v>
      </c>
      <c r="K73" s="1"/>
    </row>
    <row r="74" customFormat="false" ht="14.25" hidden="false" customHeight="false" outlineLevel="0" collapsed="false">
      <c r="A74" s="1"/>
      <c r="B74" s="1" t="n">
        <v>1.4</v>
      </c>
      <c r="C74" s="1" t="n">
        <v>1.4</v>
      </c>
      <c r="D74" s="1" t="n">
        <v>1.6</v>
      </c>
      <c r="E74" s="1" t="n">
        <v>1.6</v>
      </c>
      <c r="F74" s="1" t="n">
        <v>1.7</v>
      </c>
      <c r="G74" s="1" t="n">
        <v>1.7</v>
      </c>
      <c r="H74" s="1" t="n">
        <v>1.4</v>
      </c>
      <c r="I74" s="1" t="n">
        <v>1.4</v>
      </c>
      <c r="J74" s="1" t="n">
        <f aca="false">AVERAGE(B74:I74)</f>
        <v>1.525</v>
      </c>
      <c r="K74" s="1" t="n">
        <v>1.5875</v>
      </c>
      <c r="L74" s="0" t="n">
        <f aca="false">STDEV(B74:I74)</f>
        <v>0.138873014965883</v>
      </c>
    </row>
    <row r="75" customFormat="false" ht="14.25" hidden="false" customHeight="false" outlineLevel="0" collapsed="false">
      <c r="A75" s="1"/>
      <c r="B75" s="1" t="n">
        <v>2</v>
      </c>
      <c r="C75" s="1" t="n">
        <v>2</v>
      </c>
      <c r="D75" s="1" t="n">
        <v>1.9</v>
      </c>
      <c r="E75" s="1" t="n">
        <v>1.8</v>
      </c>
      <c r="F75" s="1" t="n">
        <v>1.8</v>
      </c>
      <c r="G75" s="1" t="n">
        <v>1.8</v>
      </c>
      <c r="H75" s="1" t="n">
        <v>1.8</v>
      </c>
      <c r="I75" s="1" t="n">
        <v>2</v>
      </c>
      <c r="J75" s="1" t="n">
        <f aca="false">AVERAGE(B75:I75)</f>
        <v>1.8875</v>
      </c>
      <c r="K75" s="1" t="n">
        <v>1.5625</v>
      </c>
      <c r="L75" s="0" t="n">
        <f aca="false">STDEV(B75:I75)</f>
        <v>0.0991031208965115</v>
      </c>
    </row>
    <row r="76" customFormat="false" ht="14.25" hidden="false" customHeight="false" outlineLevel="0" collapsed="false">
      <c r="A76" s="1"/>
      <c r="B76" s="1" t="n">
        <v>1.6</v>
      </c>
      <c r="C76" s="1" t="n">
        <v>1.7</v>
      </c>
      <c r="D76" s="1" t="n">
        <v>1.5</v>
      </c>
      <c r="E76" s="1" t="n">
        <v>1.5</v>
      </c>
      <c r="F76" s="1" t="n">
        <v>1.5</v>
      </c>
      <c r="G76" s="1" t="n">
        <v>1.6</v>
      </c>
      <c r="H76" s="1" t="n">
        <v>1.6</v>
      </c>
      <c r="I76" s="1" t="n">
        <v>1.7</v>
      </c>
      <c r="J76" s="1" t="n">
        <f aca="false">AVERAGE(B76:I76)</f>
        <v>1.5875</v>
      </c>
      <c r="K76" s="1" t="n">
        <v>1.525</v>
      </c>
      <c r="L76" s="0" t="n">
        <f aca="false">STDEV(B76:I76)</f>
        <v>0.083452296039628</v>
      </c>
    </row>
    <row r="77" customFormat="false" ht="14.25" hidden="false" customHeight="false" outlineLevel="0" collapsed="false">
      <c r="A77" s="1"/>
      <c r="B77" s="1" t="n">
        <v>1.2</v>
      </c>
      <c r="C77" s="1" t="n">
        <v>1.15</v>
      </c>
      <c r="D77" s="1" t="n">
        <v>1</v>
      </c>
      <c r="E77" s="1" t="n">
        <v>1</v>
      </c>
      <c r="F77" s="1" t="n">
        <v>1.3</v>
      </c>
      <c r="G77" s="1" t="n">
        <v>1.4</v>
      </c>
      <c r="H77" s="1" t="n">
        <v>1.4</v>
      </c>
      <c r="I77" s="1" t="n">
        <v>1.3</v>
      </c>
      <c r="J77" s="1" t="n">
        <f aca="false">AVERAGE(B77:I77)</f>
        <v>1.21875</v>
      </c>
      <c r="K77" s="1" t="n">
        <f aca="false">AVERAGE(K74:K76)</f>
        <v>1.55833333333333</v>
      </c>
      <c r="L77" s="1" t="n">
        <f aca="false">AVERAGE(L74:L76)</f>
        <v>0.107142810634007</v>
      </c>
    </row>
    <row r="78" customFormat="false" ht="14.25" hidden="false" customHeight="false" outlineLevel="0" collapsed="false">
      <c r="A78" s="1"/>
      <c r="B78" s="1" t="n">
        <v>1.3</v>
      </c>
      <c r="C78" s="1" t="n">
        <v>1.4</v>
      </c>
      <c r="D78" s="1" t="n">
        <v>1.4</v>
      </c>
      <c r="E78" s="1" t="n">
        <v>1.4</v>
      </c>
      <c r="F78" s="1" t="n">
        <v>1</v>
      </c>
      <c r="G78" s="1" t="n">
        <v>1.1</v>
      </c>
      <c r="H78" s="1" t="n">
        <v>1.4</v>
      </c>
      <c r="I78" s="1" t="n">
        <v>1.4</v>
      </c>
      <c r="J78" s="1" t="n">
        <f aca="false">AVERAGE(B78:I78)</f>
        <v>1.3</v>
      </c>
      <c r="K78" s="1"/>
    </row>
    <row r="79" customFormat="false" ht="14.25" hidden="false" customHeight="false" outlineLevel="0" collapsed="false">
      <c r="A79" s="4" t="s">
        <v>4</v>
      </c>
      <c r="B79" s="4"/>
      <c r="C79" s="4"/>
      <c r="D79" s="4"/>
      <c r="E79" s="4"/>
      <c r="F79" s="4"/>
      <c r="G79" s="4"/>
      <c r="H79" s="4"/>
      <c r="I79" s="4"/>
      <c r="J79" s="4"/>
      <c r="K79" s="4"/>
    </row>
    <row r="80" customFormat="false" ht="14.25" hidden="false" customHeight="false" outlineLevel="0" collapsed="false">
      <c r="A80" s="3" t="s">
        <v>8</v>
      </c>
      <c r="B80" s="3" t="n">
        <v>2.1</v>
      </c>
      <c r="C80" s="3" t="n">
        <v>2.1</v>
      </c>
      <c r="D80" s="3" t="n">
        <v>2</v>
      </c>
      <c r="E80" s="3" t="n">
        <v>2.1</v>
      </c>
      <c r="F80" s="3" t="n">
        <v>2.1</v>
      </c>
      <c r="G80" s="3" t="n">
        <v>2.2</v>
      </c>
      <c r="H80" s="3" t="n">
        <v>2</v>
      </c>
      <c r="I80" s="3" t="n">
        <v>2.1</v>
      </c>
      <c r="J80" s="0" t="n">
        <v>2.0875</v>
      </c>
      <c r="K80" s="2"/>
    </row>
    <row r="81" customFormat="false" ht="14.25" hidden="false" customHeight="false" outlineLevel="0" collapsed="false">
      <c r="A81" s="3"/>
      <c r="B81" s="3" t="n">
        <v>2.15</v>
      </c>
      <c r="C81" s="3" t="n">
        <v>2.4</v>
      </c>
      <c r="D81" s="3" t="n">
        <v>2.2</v>
      </c>
      <c r="E81" s="3" t="n">
        <v>2.4</v>
      </c>
      <c r="F81" s="3" t="n">
        <v>2.4</v>
      </c>
      <c r="G81" s="3" t="n">
        <v>2.5</v>
      </c>
      <c r="H81" s="3" t="n">
        <v>2.3</v>
      </c>
      <c r="I81" s="3" t="n">
        <v>2.4</v>
      </c>
      <c r="J81" s="0" t="n">
        <v>2.34375</v>
      </c>
      <c r="K81" s="0" t="n">
        <v>2.34375</v>
      </c>
      <c r="L81" s="0" t="n">
        <f aca="false">STDEV(B81:J81)</f>
        <v>0.110219950553427</v>
      </c>
    </row>
    <row r="82" customFormat="false" ht="14.25" hidden="false" customHeight="false" outlineLevel="0" collapsed="false">
      <c r="A82" s="3"/>
      <c r="B82" s="3" t="n">
        <v>2.45</v>
      </c>
      <c r="C82" s="3" t="n">
        <v>2.6</v>
      </c>
      <c r="D82" s="3" t="n">
        <v>2.3</v>
      </c>
      <c r="E82" s="3" t="n">
        <v>2.4</v>
      </c>
      <c r="F82" s="3" t="n">
        <v>2.5</v>
      </c>
      <c r="G82" s="3" t="n">
        <v>2.5</v>
      </c>
      <c r="H82" s="3" t="n">
        <v>2.2</v>
      </c>
      <c r="I82" s="3" t="n">
        <v>2.5</v>
      </c>
      <c r="J82" s="0" t="n">
        <v>2.43125</v>
      </c>
      <c r="K82" s="2" t="n">
        <v>2.0875</v>
      </c>
      <c r="L82" s="0" t="n">
        <f aca="false">STDEV(B82:J82)</f>
        <v>0.119732775379175</v>
      </c>
    </row>
    <row r="83" customFormat="false" ht="14.25" hidden="false" customHeight="false" outlineLevel="0" collapsed="false">
      <c r="A83" s="3"/>
      <c r="B83" s="3" t="n">
        <v>1.95</v>
      </c>
      <c r="C83" s="3" t="n">
        <v>1.8</v>
      </c>
      <c r="D83" s="3" t="n">
        <v>1.5</v>
      </c>
      <c r="E83" s="3" t="n">
        <v>1.75</v>
      </c>
      <c r="F83" s="3" t="n">
        <v>1.95</v>
      </c>
      <c r="G83" s="3" t="n">
        <v>2</v>
      </c>
      <c r="H83" s="3" t="n">
        <v>1.9</v>
      </c>
      <c r="I83" s="3" t="n">
        <v>2</v>
      </c>
      <c r="J83" s="0" t="n">
        <v>1.85625</v>
      </c>
      <c r="K83" s="0" t="n">
        <v>1.85625</v>
      </c>
      <c r="L83" s="0" t="n">
        <f aca="false">STDEV(B83:J83)</f>
        <v>0.158976216774711</v>
      </c>
    </row>
    <row r="84" customFormat="false" ht="14.25" hidden="false" customHeight="false" outlineLevel="0" collapsed="false">
      <c r="A84" s="3"/>
      <c r="B84" s="3" t="n">
        <v>1.6</v>
      </c>
      <c r="C84" s="3" t="n">
        <v>1.7</v>
      </c>
      <c r="D84" s="3" t="n">
        <v>1.45</v>
      </c>
      <c r="E84" s="3" t="n">
        <v>1.55</v>
      </c>
      <c r="F84" s="3" t="n">
        <v>1.85</v>
      </c>
      <c r="G84" s="3" t="n">
        <v>1.7</v>
      </c>
      <c r="H84" s="3" t="n">
        <v>1.6</v>
      </c>
      <c r="I84" s="3" t="n">
        <v>1.5</v>
      </c>
      <c r="J84" s="0" t="n">
        <v>1.61875</v>
      </c>
      <c r="K84" s="0" t="n">
        <f aca="false">AVERAGE(K81:K83)</f>
        <v>2.09583333333333</v>
      </c>
      <c r="L84" s="0" t="n">
        <f aca="false">AVERAGE(L81:L83)</f>
        <v>0.129642980902438</v>
      </c>
    </row>
    <row r="85" customFormat="false" ht="14.25" hidden="false" customHeight="false" outlineLevel="0" collapsed="false">
      <c r="A85" s="3"/>
      <c r="B85" s="3" t="n">
        <v>1.4</v>
      </c>
      <c r="C85" s="3" t="n">
        <v>1.5</v>
      </c>
      <c r="D85" s="3" t="n">
        <v>1.65</v>
      </c>
      <c r="E85" s="3" t="n">
        <v>1.6</v>
      </c>
      <c r="F85" s="3" t="n">
        <v>1.2</v>
      </c>
      <c r="G85" s="3" t="n">
        <v>1.3</v>
      </c>
      <c r="H85" s="3" t="n">
        <v>1.35</v>
      </c>
      <c r="I85" s="3" t="n">
        <v>1.3</v>
      </c>
      <c r="J85" s="0" t="n">
        <v>1.4125</v>
      </c>
    </row>
    <row r="86" customFormat="false" ht="14.25" hidden="false" customHeight="false" outlineLevel="0" collapsed="false">
      <c r="A86" s="5"/>
      <c r="B86" s="5"/>
      <c r="C86" s="5"/>
      <c r="D86" s="5"/>
      <c r="E86" s="5"/>
      <c r="F86" s="5"/>
      <c r="G86" s="5"/>
      <c r="H86" s="5"/>
      <c r="I86" s="5"/>
    </row>
    <row r="87" customFormat="false" ht="14.25" hidden="false" customHeight="false" outlineLevel="0" collapsed="false">
      <c r="A87" s="5"/>
      <c r="B87" s="5"/>
      <c r="C87" s="5"/>
      <c r="D87" s="5"/>
      <c r="E87" s="5"/>
      <c r="F87" s="5"/>
      <c r="G87" s="5"/>
      <c r="H87" s="5"/>
      <c r="I87" s="5"/>
    </row>
    <row r="88" customFormat="false" ht="14.25" hidden="false" customHeight="false" outlineLevel="0" collapsed="false">
      <c r="A88" s="3" t="s">
        <v>19</v>
      </c>
      <c r="B88" s="3" t="n">
        <v>1.7</v>
      </c>
      <c r="C88" s="3" t="n">
        <v>1.6</v>
      </c>
      <c r="D88" s="3" t="n">
        <v>2</v>
      </c>
      <c r="E88" s="3" t="n">
        <v>2.1</v>
      </c>
      <c r="F88" s="3" t="n">
        <v>2</v>
      </c>
      <c r="G88" s="3" t="n">
        <v>1.9</v>
      </c>
      <c r="H88" s="3" t="n">
        <v>1.9</v>
      </c>
      <c r="I88" s="3" t="n">
        <v>2.1</v>
      </c>
      <c r="J88" s="0" t="n">
        <v>1.9125</v>
      </c>
      <c r="K88" s="2"/>
    </row>
    <row r="89" customFormat="false" ht="14.25" hidden="false" customHeight="false" outlineLevel="0" collapsed="false">
      <c r="A89" s="3"/>
      <c r="B89" s="3" t="n">
        <v>1.8</v>
      </c>
      <c r="C89" s="3" t="n">
        <v>2</v>
      </c>
      <c r="D89" s="3" t="n">
        <v>1.35</v>
      </c>
      <c r="E89" s="3" t="n">
        <v>1.7</v>
      </c>
      <c r="F89" s="3" t="n">
        <v>1.5</v>
      </c>
      <c r="G89" s="3" t="n">
        <v>1.6</v>
      </c>
      <c r="H89" s="3" t="n">
        <v>1.4</v>
      </c>
      <c r="I89" s="3" t="n">
        <v>1.5</v>
      </c>
      <c r="J89" s="0" t="n">
        <v>1.60625</v>
      </c>
      <c r="K89" s="2" t="n">
        <v>2.49375</v>
      </c>
      <c r="L89" s="0" t="n">
        <f aca="false">STDEV(B89:J89)</f>
        <v>0.203773004836264</v>
      </c>
    </row>
    <row r="90" customFormat="false" ht="14.25" hidden="false" customHeight="false" outlineLevel="0" collapsed="false">
      <c r="A90" s="3"/>
      <c r="B90" s="3" t="n">
        <v>2.55</v>
      </c>
      <c r="C90" s="3" t="n">
        <v>2.5</v>
      </c>
      <c r="D90" s="3" t="n">
        <v>2.65</v>
      </c>
      <c r="E90" s="3" t="n">
        <v>2.6</v>
      </c>
      <c r="F90" s="3" t="n">
        <v>2.5</v>
      </c>
      <c r="G90" s="3" t="n">
        <v>2.8</v>
      </c>
      <c r="H90" s="3" t="n">
        <v>2.6</v>
      </c>
      <c r="I90" s="3" t="n">
        <v>2.6</v>
      </c>
      <c r="J90" s="0" t="n">
        <v>2.6</v>
      </c>
      <c r="K90" s="2" t="n">
        <v>2.11875</v>
      </c>
      <c r="L90" s="0" t="n">
        <f aca="false">STDEV(B90:J90)</f>
        <v>0.0901387818865997</v>
      </c>
    </row>
    <row r="91" customFormat="false" ht="14.25" hidden="false" customHeight="false" outlineLevel="0" collapsed="false">
      <c r="A91" s="3"/>
      <c r="B91" s="3" t="n">
        <v>2.25</v>
      </c>
      <c r="C91" s="3" t="n">
        <v>2.2</v>
      </c>
      <c r="D91" s="3" t="n">
        <v>2.2</v>
      </c>
      <c r="E91" s="3" t="n">
        <v>2.3</v>
      </c>
      <c r="F91" s="3" t="n">
        <v>1.9</v>
      </c>
      <c r="G91" s="3" t="n">
        <v>1.8</v>
      </c>
      <c r="H91" s="3" t="n">
        <v>2.1</v>
      </c>
      <c r="I91" s="3" t="n">
        <v>2.2</v>
      </c>
      <c r="J91" s="0" t="n">
        <v>2.11875</v>
      </c>
      <c r="K91" s="2" t="n">
        <v>1.975</v>
      </c>
      <c r="L91" s="0" t="n">
        <f aca="false">STDEV(B91:J91)</f>
        <v>0.165713419794536</v>
      </c>
    </row>
    <row r="92" customFormat="false" ht="14.25" hidden="false" customHeight="false" outlineLevel="0" collapsed="false">
      <c r="A92" s="3"/>
      <c r="B92" s="3" t="n">
        <v>2.5</v>
      </c>
      <c r="C92" s="3" t="n">
        <v>2.5</v>
      </c>
      <c r="D92" s="3" t="n">
        <v>2.65</v>
      </c>
      <c r="E92" s="3" t="n">
        <v>2.6</v>
      </c>
      <c r="F92" s="3" t="n">
        <v>2.2</v>
      </c>
      <c r="G92" s="3" t="n">
        <v>2.4</v>
      </c>
      <c r="H92" s="3" t="n">
        <v>2.5</v>
      </c>
      <c r="I92" s="3" t="n">
        <v>2.6</v>
      </c>
      <c r="J92" s="0" t="n">
        <v>2.49375</v>
      </c>
      <c r="K92" s="2" t="n">
        <f aca="false">AVERAGE(K89:K91)</f>
        <v>2.19583333333333</v>
      </c>
      <c r="L92" s="2" t="n">
        <f aca="false">AVERAGE(L89:L91)</f>
        <v>0.153208402172466</v>
      </c>
    </row>
    <row r="93" customFormat="false" ht="14.25" hidden="false" customHeight="false" outlineLevel="0" collapsed="false">
      <c r="A93" s="3"/>
      <c r="B93" s="3" t="n">
        <v>1.85</v>
      </c>
      <c r="C93" s="3" t="n">
        <v>1.8</v>
      </c>
      <c r="D93" s="3" t="n">
        <v>1.8</v>
      </c>
      <c r="E93" s="3" t="n">
        <v>1.85</v>
      </c>
      <c r="F93" s="3" t="n">
        <v>1.9</v>
      </c>
      <c r="G93" s="3" t="n">
        <v>2</v>
      </c>
      <c r="H93" s="3" t="n">
        <v>2.4</v>
      </c>
      <c r="I93" s="3" t="n">
        <v>2.2</v>
      </c>
      <c r="J93" s="0" t="n">
        <v>1.975</v>
      </c>
      <c r="K93" s="2"/>
    </row>
    <row r="96" customFormat="false" ht="14.25" hidden="false" customHeight="false" outlineLevel="0" collapsed="false">
      <c r="A96" s="1" t="s">
        <v>22</v>
      </c>
      <c r="B96" s="1" t="n">
        <v>1.8</v>
      </c>
      <c r="C96" s="1" t="n">
        <v>1.8</v>
      </c>
      <c r="D96" s="1" t="n">
        <v>1.4</v>
      </c>
      <c r="E96" s="1" t="n">
        <v>1.5</v>
      </c>
      <c r="F96" s="1" t="n">
        <v>1.5</v>
      </c>
      <c r="G96" s="1" t="n">
        <v>1.7</v>
      </c>
      <c r="H96" s="1" t="n">
        <v>1.8</v>
      </c>
      <c r="I96" s="1" t="n">
        <v>1.9</v>
      </c>
      <c r="J96" s="1" t="n">
        <f aca="false">AVERAGE(B96:I96)</f>
        <v>1.675</v>
      </c>
      <c r="K96" s="1"/>
    </row>
    <row r="97" customFormat="false" ht="14.25" hidden="false" customHeight="false" outlineLevel="0" collapsed="false">
      <c r="A97" s="1"/>
      <c r="B97" s="1" t="n">
        <v>1.3</v>
      </c>
      <c r="C97" s="1" t="n">
        <v>1.2</v>
      </c>
      <c r="D97" s="1" t="n">
        <v>1.2</v>
      </c>
      <c r="E97" s="1" t="n">
        <v>1.2</v>
      </c>
      <c r="F97" s="1" t="n">
        <v>1.5</v>
      </c>
      <c r="G97" s="1" t="n">
        <v>1.35</v>
      </c>
      <c r="H97" s="1" t="n">
        <v>1.5</v>
      </c>
      <c r="I97" s="1" t="n">
        <v>1.6</v>
      </c>
      <c r="J97" s="1" t="n">
        <f aca="false">AVERAGE(B97:I97)</f>
        <v>1.35625</v>
      </c>
      <c r="K97" s="1"/>
    </row>
    <row r="98" customFormat="false" ht="14.25" hidden="false" customHeight="false" outlineLevel="0" collapsed="false">
      <c r="A98" s="1"/>
      <c r="B98" s="1" t="n">
        <v>1.85</v>
      </c>
      <c r="C98" s="1" t="n">
        <v>1.75</v>
      </c>
      <c r="D98" s="1" t="n">
        <v>1.8</v>
      </c>
      <c r="E98" s="1" t="n">
        <v>1.9</v>
      </c>
      <c r="F98" s="1" t="n">
        <v>1.7</v>
      </c>
      <c r="G98" s="1" t="n">
        <v>1.6</v>
      </c>
      <c r="H98" s="1" t="n">
        <v>1.5</v>
      </c>
      <c r="I98" s="1" t="n">
        <v>1.5</v>
      </c>
      <c r="J98" s="1" t="n">
        <f aca="false">AVERAGE(B98:I98)</f>
        <v>1.7</v>
      </c>
      <c r="K98" s="1" t="n">
        <v>1.675</v>
      </c>
      <c r="L98" s="0" t="n">
        <f aca="false">STDEV(B98:J98)</f>
        <v>0.143614066163451</v>
      </c>
    </row>
    <row r="99" customFormat="false" ht="14.25" hidden="false" customHeight="false" outlineLevel="0" collapsed="false">
      <c r="A99" s="1"/>
      <c r="B99" s="1" t="n">
        <v>1.4</v>
      </c>
      <c r="C99" s="1" t="n">
        <v>1.7</v>
      </c>
      <c r="D99" s="1" t="n">
        <v>1.8</v>
      </c>
      <c r="E99" s="1" t="n">
        <v>1.9</v>
      </c>
      <c r="F99" s="1" t="n">
        <v>1.7</v>
      </c>
      <c r="G99" s="1" t="n">
        <v>1.8</v>
      </c>
      <c r="H99" s="1" t="n">
        <v>1.5</v>
      </c>
      <c r="I99" s="1" t="n">
        <v>1.6</v>
      </c>
      <c r="J99" s="1" t="n">
        <f aca="false">AVERAGE(B99:I99)</f>
        <v>1.675</v>
      </c>
      <c r="K99" s="1" t="n">
        <v>1.675</v>
      </c>
      <c r="L99" s="0" t="n">
        <f aca="false">STDEV(B99:J99)</f>
        <v>0.15612494995996</v>
      </c>
    </row>
    <row r="100" customFormat="false" ht="14.25" hidden="false" customHeight="false" outlineLevel="0" collapsed="false">
      <c r="A100" s="1"/>
      <c r="B100" s="1" t="n">
        <v>1.5</v>
      </c>
      <c r="C100" s="1" t="n">
        <v>1.5</v>
      </c>
      <c r="D100" s="1" t="n">
        <v>1.6</v>
      </c>
      <c r="E100" s="1" t="n">
        <v>1.6</v>
      </c>
      <c r="F100" s="1" t="n">
        <v>1.5</v>
      </c>
      <c r="G100" s="1" t="n">
        <v>1.4</v>
      </c>
      <c r="H100" s="1" t="n">
        <v>1.9</v>
      </c>
      <c r="I100" s="1" t="n">
        <v>2</v>
      </c>
      <c r="J100" s="1" t="n">
        <f aca="false">AVERAGE(B100:I100)</f>
        <v>1.625</v>
      </c>
      <c r="K100" s="1" t="n">
        <v>1.625</v>
      </c>
      <c r="L100" s="0" t="n">
        <f aca="false">STDEV(B100:J100)</f>
        <v>0.198431348329844</v>
      </c>
    </row>
    <row r="101" customFormat="false" ht="14.25" hidden="false" customHeight="false" outlineLevel="0" collapsed="false">
      <c r="A101" s="1"/>
      <c r="B101" s="1" t="n">
        <v>2</v>
      </c>
      <c r="C101" s="1" t="n">
        <v>2.2</v>
      </c>
      <c r="D101" s="1" t="n">
        <v>2.35</v>
      </c>
      <c r="E101" s="1" t="n">
        <v>2.2</v>
      </c>
      <c r="F101" s="1" t="n">
        <v>2.3</v>
      </c>
      <c r="G101" s="1" t="n">
        <v>2.5</v>
      </c>
      <c r="H101" s="1" t="n">
        <v>2.2</v>
      </c>
      <c r="I101" s="1" t="n">
        <v>2.4</v>
      </c>
      <c r="J101" s="1" t="n">
        <f aca="false">AVERAGE(B101:I101)</f>
        <v>2.26875</v>
      </c>
      <c r="K101" s="1" t="n">
        <f aca="false">AVERAGE(K98:K100)</f>
        <v>1.65833333333333</v>
      </c>
      <c r="L101" s="1" t="n">
        <f aca="false">AVERAGE(L98:L100)</f>
        <v>0.166056788151085</v>
      </c>
    </row>
    <row r="102" customFormat="false" ht="14.25" hidden="false" customHeight="false" outlineLevel="0" collapsed="false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customFormat="false" ht="14.2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customFormat="false" ht="14.25" hidden="false" customHeight="fals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customFormat="false" ht="14.25" hidden="false" customHeight="false" outlineLevel="0" collapsed="false">
      <c r="A105" s="1" t="s">
        <v>21</v>
      </c>
      <c r="B105" s="1" t="n">
        <v>2.3</v>
      </c>
      <c r="C105" s="1" t="n">
        <v>2.3</v>
      </c>
      <c r="D105" s="1" t="n">
        <v>2.2</v>
      </c>
      <c r="E105" s="1" t="n">
        <v>2.3</v>
      </c>
      <c r="F105" s="1" t="n">
        <v>2.2</v>
      </c>
      <c r="G105" s="1" t="n">
        <v>2.2</v>
      </c>
      <c r="H105" s="1" t="n">
        <v>2.3</v>
      </c>
      <c r="I105" s="1" t="n">
        <v>2.2</v>
      </c>
      <c r="J105" s="1" t="n">
        <f aca="false">AVERAGE(B105:I105)</f>
        <v>2.25</v>
      </c>
      <c r="K105" s="1"/>
    </row>
    <row r="106" customFormat="false" ht="14.25" hidden="false" customHeight="false" outlineLevel="0" collapsed="false">
      <c r="A106" s="1"/>
      <c r="B106" s="1" t="n">
        <v>2</v>
      </c>
      <c r="C106" s="1" t="n">
        <v>2</v>
      </c>
      <c r="D106" s="1" t="n">
        <v>1.7</v>
      </c>
      <c r="E106" s="1" t="n">
        <v>2</v>
      </c>
      <c r="F106" s="1" t="n">
        <v>1.9</v>
      </c>
      <c r="G106" s="1" t="n">
        <v>1.9</v>
      </c>
      <c r="H106" s="1" t="n">
        <v>1.9</v>
      </c>
      <c r="I106" s="1" t="n">
        <v>2</v>
      </c>
      <c r="J106" s="1" t="n">
        <f aca="false">AVERAGE(B106:I106)</f>
        <v>1.925</v>
      </c>
      <c r="K106" s="1" t="n">
        <v>2.25</v>
      </c>
      <c r="L106" s="0" t="n">
        <f aca="false">STDEV(B106:J106)</f>
        <v>0.0968245836551855</v>
      </c>
    </row>
    <row r="107" customFormat="false" ht="14.25" hidden="false" customHeight="false" outlineLevel="0" collapsed="false">
      <c r="A107" s="1"/>
      <c r="B107" s="1" t="n">
        <v>2</v>
      </c>
      <c r="C107" s="1" t="n">
        <v>2.3</v>
      </c>
      <c r="D107" s="1" t="n">
        <v>2</v>
      </c>
      <c r="E107" s="1" t="n">
        <v>2</v>
      </c>
      <c r="F107" s="1" t="n">
        <v>2.3</v>
      </c>
      <c r="G107" s="1" t="n">
        <v>2.2</v>
      </c>
      <c r="H107" s="1" t="n">
        <v>2.4</v>
      </c>
      <c r="I107" s="1" t="n">
        <v>2.4</v>
      </c>
      <c r="J107" s="1" t="n">
        <f aca="false">AVERAGE(B107:I107)</f>
        <v>2.2</v>
      </c>
      <c r="K107" s="1" t="n">
        <v>2.2</v>
      </c>
      <c r="L107" s="0" t="n">
        <f aca="false">STDEV(B107:J107)</f>
        <v>0.16583123951777</v>
      </c>
    </row>
    <row r="108" customFormat="false" ht="14.25" hidden="false" customHeight="false" outlineLevel="0" collapsed="false">
      <c r="A108" s="1"/>
      <c r="B108" s="1" t="n">
        <v>2.3</v>
      </c>
      <c r="C108" s="1" t="n">
        <v>2.2</v>
      </c>
      <c r="D108" s="1" t="n">
        <v>2.5</v>
      </c>
      <c r="E108" s="1" t="n">
        <v>2.5</v>
      </c>
      <c r="F108" s="1" t="n">
        <v>2</v>
      </c>
      <c r="G108" s="1" t="n">
        <v>2.1</v>
      </c>
      <c r="H108" s="1" t="n">
        <v>2.1</v>
      </c>
      <c r="I108" s="1" t="n">
        <v>1.9</v>
      </c>
      <c r="J108" s="1" t="n">
        <f aca="false">AVERAGE(B108:I108)</f>
        <v>2.2</v>
      </c>
      <c r="K108" s="1" t="n">
        <v>2.2</v>
      </c>
      <c r="L108" s="0" t="n">
        <f aca="false">STDEV(B108:J108)</f>
        <v>0.206155281280883</v>
      </c>
    </row>
    <row r="109" customFormat="false" ht="14.25" hidden="false" customHeight="false" outlineLevel="0" collapsed="false">
      <c r="A109" s="1"/>
      <c r="B109" s="1" t="n">
        <v>1.8</v>
      </c>
      <c r="C109" s="1" t="n">
        <v>1.9</v>
      </c>
      <c r="D109" s="1" t="n">
        <v>1.9</v>
      </c>
      <c r="E109" s="1" t="n">
        <v>1.9</v>
      </c>
      <c r="F109" s="1" t="n">
        <v>1.8</v>
      </c>
      <c r="G109" s="1" t="n">
        <v>1.7</v>
      </c>
      <c r="H109" s="1" t="n">
        <v>1.4</v>
      </c>
      <c r="I109" s="1" t="n">
        <v>1.4</v>
      </c>
      <c r="J109" s="1" t="n">
        <f aca="false">AVERAGE(B109:I109)</f>
        <v>1.725</v>
      </c>
      <c r="K109" s="1" t="n">
        <f aca="false">AVERAGE(K106:K108)</f>
        <v>2.21666666666667</v>
      </c>
      <c r="L109" s="1" t="n">
        <f aca="false">AVERAGE(L106:L108)</f>
        <v>0.156270368151279</v>
      </c>
    </row>
    <row r="110" customFormat="false" ht="14.25" hidden="false" customHeight="false" outlineLevel="0" collapsed="false">
      <c r="A110" s="1"/>
      <c r="B110" s="1" t="n">
        <v>2.4</v>
      </c>
      <c r="C110" s="1" t="n">
        <v>2.5</v>
      </c>
      <c r="D110" s="1" t="n">
        <v>2.4</v>
      </c>
      <c r="E110" s="1" t="n">
        <v>2.4</v>
      </c>
      <c r="F110" s="1" t="n">
        <v>2.3</v>
      </c>
      <c r="G110" s="1" t="n">
        <v>2.5</v>
      </c>
      <c r="H110" s="1" t="n">
        <v>2.5</v>
      </c>
      <c r="I110" s="1" t="n">
        <v>2.6</v>
      </c>
      <c r="J110" s="1" t="n">
        <f aca="false">AVERAGE(B110:I110)</f>
        <v>2.45</v>
      </c>
      <c r="K110" s="1"/>
    </row>
    <row r="112" customFormat="false" ht="14.25" hidden="false" customHeight="false" outlineLevel="0" collapsed="false">
      <c r="A112" s="0" t="s">
        <v>5</v>
      </c>
    </row>
    <row r="113" customFormat="false" ht="14.25" hidden="false" customHeight="false" outlineLevel="0" collapsed="false">
      <c r="A113" s="3" t="s">
        <v>8</v>
      </c>
      <c r="B113" s="3" t="n">
        <v>2.2</v>
      </c>
      <c r="C113" s="3" t="n">
        <v>2.4</v>
      </c>
      <c r="D113" s="3" t="n">
        <v>2.3</v>
      </c>
      <c r="E113" s="3" t="n">
        <v>2.5</v>
      </c>
      <c r="F113" s="3" t="n">
        <v>2.2</v>
      </c>
      <c r="G113" s="3" t="n">
        <v>2.3</v>
      </c>
      <c r="H113" s="3" t="n">
        <v>2.4</v>
      </c>
      <c r="I113" s="3" t="n">
        <v>2.4</v>
      </c>
      <c r="J113" s="3" t="n">
        <v>2.3375</v>
      </c>
      <c r="K113" s="2"/>
    </row>
    <row r="114" customFormat="false" ht="14.25" hidden="false" customHeight="false" outlineLevel="0" collapsed="false">
      <c r="A114" s="3"/>
      <c r="B114" s="3" t="n">
        <v>2.7</v>
      </c>
      <c r="C114" s="3" t="n">
        <v>2.6</v>
      </c>
      <c r="D114" s="3" t="n">
        <v>2.6</v>
      </c>
      <c r="E114" s="3" t="n">
        <v>2.5</v>
      </c>
      <c r="F114" s="3" t="n">
        <v>2.5</v>
      </c>
      <c r="G114" s="3" t="n">
        <v>2.2</v>
      </c>
      <c r="H114" s="3" t="n">
        <v>2.8</v>
      </c>
      <c r="I114" s="3" t="n">
        <v>2.6</v>
      </c>
      <c r="J114" s="3" t="n">
        <v>2.5625</v>
      </c>
      <c r="K114" s="2" t="n">
        <v>3.2375</v>
      </c>
      <c r="L114" s="0" t="n">
        <f aca="false">STDEV(B114:J114)</f>
        <v>0.165359456941537</v>
      </c>
    </row>
    <row r="115" customFormat="false" ht="14.25" hidden="false" customHeight="false" outlineLevel="0" collapsed="false">
      <c r="A115" s="3"/>
      <c r="B115" s="3" t="n">
        <v>2.9</v>
      </c>
      <c r="C115" s="3" t="n">
        <v>3.1</v>
      </c>
      <c r="D115" s="3" t="n">
        <v>2.9</v>
      </c>
      <c r="E115" s="3" t="n">
        <v>2.9</v>
      </c>
      <c r="F115" s="3" t="n">
        <v>2.9</v>
      </c>
      <c r="G115" s="3" t="n">
        <v>2.9</v>
      </c>
      <c r="H115" s="3" t="n">
        <v>2.8</v>
      </c>
      <c r="I115" s="3" t="n">
        <v>2.9</v>
      </c>
      <c r="J115" s="3" t="n">
        <v>2.9125</v>
      </c>
      <c r="K115" s="0" t="n">
        <v>2.9125</v>
      </c>
      <c r="L115" s="0" t="n">
        <f aca="false">STDEV(B115:J115)</f>
        <v>0.0780624749799801</v>
      </c>
    </row>
    <row r="116" customFormat="false" ht="14.25" hidden="false" customHeight="false" outlineLevel="0" collapsed="false">
      <c r="A116" s="3"/>
      <c r="B116" s="3" t="n">
        <v>3.3</v>
      </c>
      <c r="C116" s="3" t="n">
        <v>3.1</v>
      </c>
      <c r="D116" s="3" t="n">
        <v>3.6</v>
      </c>
      <c r="E116" s="3" t="n">
        <v>3.1</v>
      </c>
      <c r="F116" s="3" t="n">
        <v>3.4</v>
      </c>
      <c r="G116" s="3" t="n">
        <v>3.1</v>
      </c>
      <c r="H116" s="3" t="n">
        <v>3.5</v>
      </c>
      <c r="I116" s="3" t="n">
        <v>3</v>
      </c>
      <c r="J116" s="3" t="n">
        <v>3.2625</v>
      </c>
      <c r="K116" s="2" t="n">
        <v>2.5625</v>
      </c>
      <c r="L116" s="0" t="n">
        <f aca="false">STDEV(B116:J116)</f>
        <v>0.205775970414429</v>
      </c>
    </row>
    <row r="117" customFormat="false" ht="14.25" hidden="false" customHeight="false" outlineLevel="0" collapsed="false">
      <c r="A117" s="3"/>
      <c r="B117" s="3" t="n">
        <v>3</v>
      </c>
      <c r="C117" s="3" t="n">
        <v>3.1</v>
      </c>
      <c r="D117" s="3" t="n">
        <v>3</v>
      </c>
      <c r="E117" s="3" t="n">
        <v>3.2</v>
      </c>
      <c r="F117" s="3" t="n">
        <v>3.3</v>
      </c>
      <c r="G117" s="3" t="n">
        <v>3.4</v>
      </c>
      <c r="H117" s="3" t="n">
        <v>3.6</v>
      </c>
      <c r="I117" s="3" t="n">
        <v>3.3</v>
      </c>
      <c r="J117" s="3" t="n">
        <v>3.2375</v>
      </c>
      <c r="K117" s="2" t="n">
        <f aca="false">AVERAGE(K114:K116)</f>
        <v>2.90416666666667</v>
      </c>
      <c r="L117" s="2" t="n">
        <f aca="false">AVERAGE(L114:L116)</f>
        <v>0.149732634111982</v>
      </c>
    </row>
    <row r="118" customFormat="false" ht="14.25" hidden="false" customHeight="false" outlineLevel="0" collapsed="false">
      <c r="A118" s="3"/>
      <c r="B118" s="3" t="n">
        <v>2</v>
      </c>
      <c r="C118" s="3" t="n">
        <v>1.9</v>
      </c>
      <c r="D118" s="3" t="n">
        <v>1.7</v>
      </c>
      <c r="E118" s="3" t="n">
        <v>1.7</v>
      </c>
      <c r="F118" s="3" t="n">
        <v>1.8</v>
      </c>
      <c r="G118" s="3" t="n">
        <v>1.8</v>
      </c>
      <c r="H118" s="3" t="n">
        <v>2.2</v>
      </c>
      <c r="I118" s="3" t="n">
        <v>2.1</v>
      </c>
      <c r="J118" s="3" t="n">
        <v>1.9</v>
      </c>
    </row>
    <row r="119" customFormat="false" ht="14.25" hidden="false" customHeight="false" outlineLevel="0" collapsed="false">
      <c r="A119" s="3"/>
      <c r="B119" s="3"/>
      <c r="C119" s="3"/>
      <c r="D119" s="3"/>
      <c r="E119" s="3"/>
      <c r="F119" s="3"/>
      <c r="G119" s="3"/>
      <c r="H119" s="3"/>
      <c r="I119" s="3"/>
      <c r="J119" s="3"/>
    </row>
    <row r="120" customFormat="false" ht="14.25" hidden="false" customHeight="false" outlineLevel="0" collapsed="false">
      <c r="A120" s="3" t="s">
        <v>19</v>
      </c>
      <c r="B120" s="3" t="n">
        <v>1.8</v>
      </c>
      <c r="C120" s="3" t="n">
        <v>2.4</v>
      </c>
      <c r="D120" s="3" t="n">
        <v>2.3</v>
      </c>
      <c r="E120" s="3" t="n">
        <v>2.6</v>
      </c>
      <c r="F120" s="3" t="n">
        <v>2.1</v>
      </c>
      <c r="G120" s="3" t="n">
        <v>2</v>
      </c>
      <c r="H120" s="3" t="n">
        <v>2</v>
      </c>
      <c r="I120" s="3" t="n">
        <v>2.1</v>
      </c>
      <c r="J120" s="3" t="n">
        <v>2.1625</v>
      </c>
      <c r="K120" s="2"/>
    </row>
    <row r="121" customFormat="false" ht="14.25" hidden="false" customHeight="false" outlineLevel="0" collapsed="false">
      <c r="A121" s="3"/>
      <c r="B121" s="3" t="n">
        <v>2.9</v>
      </c>
      <c r="C121" s="3" t="n">
        <v>3</v>
      </c>
      <c r="D121" s="3" t="n">
        <v>3</v>
      </c>
      <c r="E121" s="3" t="n">
        <v>3</v>
      </c>
      <c r="F121" s="3" t="n">
        <v>2.6</v>
      </c>
      <c r="G121" s="3" t="n">
        <v>2.6</v>
      </c>
      <c r="H121" s="3" t="n">
        <v>2.9</v>
      </c>
      <c r="I121" s="3" t="n">
        <v>3</v>
      </c>
      <c r="J121" s="3" t="n">
        <v>2.875</v>
      </c>
      <c r="K121" s="2" t="n">
        <v>3.25</v>
      </c>
      <c r="L121" s="0" t="n">
        <f aca="false">STDEV(B121:J121)</f>
        <v>0.16393596310755</v>
      </c>
    </row>
    <row r="122" customFormat="false" ht="14.25" hidden="false" customHeight="false" outlineLevel="0" collapsed="false">
      <c r="A122" s="3"/>
      <c r="B122" s="3" t="n">
        <v>2.8</v>
      </c>
      <c r="C122" s="3" t="n">
        <v>2.6</v>
      </c>
      <c r="D122" s="3" t="n">
        <v>2.5</v>
      </c>
      <c r="E122" s="3" t="n">
        <v>2.5</v>
      </c>
      <c r="F122" s="3" t="n">
        <v>2.9</v>
      </c>
      <c r="G122" s="3" t="n">
        <v>2.6</v>
      </c>
      <c r="H122" s="3" t="n">
        <v>2.2</v>
      </c>
      <c r="I122" s="3" t="n">
        <v>2.3</v>
      </c>
      <c r="J122" s="3" t="n">
        <v>2.55</v>
      </c>
      <c r="K122" s="2" t="n">
        <v>2.875</v>
      </c>
      <c r="L122" s="0" t="n">
        <f aca="false">STDEV(B122:J122)</f>
        <v>0.217944947177034</v>
      </c>
    </row>
    <row r="123" customFormat="false" ht="14.25" hidden="false" customHeight="false" outlineLevel="0" collapsed="false">
      <c r="A123" s="3"/>
      <c r="B123" s="3" t="n">
        <v>3.3</v>
      </c>
      <c r="C123" s="3" t="n">
        <v>3.6</v>
      </c>
      <c r="D123" s="3" t="n">
        <v>3.2</v>
      </c>
      <c r="E123" s="3" t="n">
        <v>3.2</v>
      </c>
      <c r="F123" s="3" t="n">
        <v>3.5</v>
      </c>
      <c r="G123" s="3" t="n">
        <v>3.3</v>
      </c>
      <c r="H123" s="3" t="n">
        <v>3.5</v>
      </c>
      <c r="I123" s="3" t="n">
        <v>3.4</v>
      </c>
      <c r="J123" s="3" t="n">
        <v>3.375</v>
      </c>
      <c r="K123" s="2" t="n">
        <v>2.7625</v>
      </c>
      <c r="L123" s="0" t="n">
        <f aca="false">STDEV(B123:J123)</f>
        <v>0.139194109070751</v>
      </c>
    </row>
    <row r="124" customFormat="false" ht="14.25" hidden="false" customHeight="false" outlineLevel="0" collapsed="false">
      <c r="A124" s="3"/>
      <c r="B124" s="3" t="n">
        <v>2.6</v>
      </c>
      <c r="C124" s="3" t="n">
        <v>2.7</v>
      </c>
      <c r="D124" s="3" t="n">
        <v>2.7</v>
      </c>
      <c r="E124" s="3" t="n">
        <v>2.6</v>
      </c>
      <c r="F124" s="3" t="n">
        <v>2.7</v>
      </c>
      <c r="G124" s="3" t="n">
        <v>2.8</v>
      </c>
      <c r="H124" s="3" t="n">
        <v>3</v>
      </c>
      <c r="I124" s="3" t="n">
        <v>3</v>
      </c>
      <c r="J124" s="3" t="n">
        <v>2.7625</v>
      </c>
      <c r="K124" s="2" t="n">
        <f aca="false">AVERAGE(K121:K123)</f>
        <v>2.9625</v>
      </c>
      <c r="L124" s="2" t="n">
        <f aca="false">AVERAGE(L121:L123)</f>
        <v>0.173691673118445</v>
      </c>
    </row>
    <row r="125" customFormat="false" ht="14.25" hidden="false" customHeight="false" outlineLevel="0" collapsed="false">
      <c r="A125" s="3"/>
      <c r="B125" s="3" t="n">
        <v>3.4</v>
      </c>
      <c r="C125" s="3" t="n">
        <v>3.4</v>
      </c>
      <c r="D125" s="3" t="n">
        <v>3</v>
      </c>
      <c r="E125" s="3" t="n">
        <v>3.3</v>
      </c>
      <c r="F125" s="3" t="n">
        <v>3.1</v>
      </c>
      <c r="G125" s="3" t="n">
        <v>3.5</v>
      </c>
      <c r="H125" s="3" t="n">
        <v>3</v>
      </c>
      <c r="I125" s="3" t="n">
        <v>3.3</v>
      </c>
      <c r="J125" s="3" t="n">
        <v>3.25</v>
      </c>
      <c r="K125" s="2"/>
    </row>
    <row r="127" customFormat="false" ht="14.25" hidden="false" customHeight="false" outlineLevel="0" collapsed="false">
      <c r="A127" s="1" t="s">
        <v>22</v>
      </c>
      <c r="B127" s="1" t="n">
        <v>2.2</v>
      </c>
      <c r="C127" s="1" t="n">
        <v>2.3</v>
      </c>
      <c r="D127" s="1" t="n">
        <v>2</v>
      </c>
      <c r="E127" s="1" t="n">
        <v>2.1</v>
      </c>
      <c r="F127" s="1" t="n">
        <v>1.9</v>
      </c>
      <c r="G127" s="1" t="n">
        <v>2.4</v>
      </c>
      <c r="H127" s="1" t="n">
        <v>2.2</v>
      </c>
      <c r="I127" s="1" t="n">
        <v>2.5</v>
      </c>
      <c r="J127" s="1" t="n">
        <f aca="false">AVERAGE(B127:I127)</f>
        <v>2.2</v>
      </c>
      <c r="K127" s="2"/>
    </row>
    <row r="128" customFormat="false" ht="14.25" hidden="false" customHeight="false" outlineLevel="0" collapsed="false">
      <c r="A128" s="1"/>
      <c r="B128" s="1" t="n">
        <v>2.1</v>
      </c>
      <c r="C128" s="1" t="n">
        <v>1.9</v>
      </c>
      <c r="D128" s="1" t="n">
        <v>1.9</v>
      </c>
      <c r="E128" s="1" t="n">
        <v>1.9</v>
      </c>
      <c r="F128" s="1" t="n">
        <v>2.3</v>
      </c>
      <c r="G128" s="1" t="n">
        <v>2.2</v>
      </c>
      <c r="H128" s="1" t="n">
        <v>2.2</v>
      </c>
      <c r="I128" s="1" t="n">
        <v>2.3</v>
      </c>
      <c r="J128" s="1" t="n">
        <f aca="false">AVERAGE(B128:I128)</f>
        <v>2.1</v>
      </c>
      <c r="K128" s="2"/>
    </row>
    <row r="129" customFormat="false" ht="14.25" hidden="false" customHeight="false" outlineLevel="0" collapsed="false">
      <c r="A129" s="1"/>
      <c r="B129" s="1" t="n">
        <v>2.3</v>
      </c>
      <c r="C129" s="1" t="n">
        <v>2.4</v>
      </c>
      <c r="D129" s="1" t="n">
        <v>2.1</v>
      </c>
      <c r="E129" s="1" t="n">
        <v>2.1</v>
      </c>
      <c r="F129" s="1" t="n">
        <v>2.1</v>
      </c>
      <c r="G129" s="1" t="n">
        <v>2.2</v>
      </c>
      <c r="H129" s="1" t="n">
        <v>2</v>
      </c>
      <c r="I129" s="1" t="n">
        <v>1.8</v>
      </c>
      <c r="J129" s="1" t="n">
        <f aca="false">AVERAGE(B129:I129)</f>
        <v>2.125</v>
      </c>
      <c r="K129" s="2" t="n">
        <v>2.1375</v>
      </c>
      <c r="L129" s="0" t="n">
        <f aca="false">STDEV(B129:J129)</f>
        <v>0.171391365010026</v>
      </c>
    </row>
    <row r="130" customFormat="false" ht="14.25" hidden="false" customHeight="false" outlineLevel="0" collapsed="false">
      <c r="A130" s="1"/>
      <c r="B130" s="1" t="n">
        <v>1.6</v>
      </c>
      <c r="C130" s="1" t="n">
        <v>1.8</v>
      </c>
      <c r="D130" s="1" t="n">
        <v>1.6</v>
      </c>
      <c r="E130" s="1" t="n">
        <v>1.6</v>
      </c>
      <c r="F130" s="1" t="n">
        <v>1.9</v>
      </c>
      <c r="G130" s="1" t="n">
        <v>2</v>
      </c>
      <c r="H130" s="1" t="n">
        <v>1.7</v>
      </c>
      <c r="I130" s="1" t="n">
        <v>1.6</v>
      </c>
      <c r="J130" s="1" t="n">
        <f aca="false">AVERAGE(B130:I130)</f>
        <v>1.725</v>
      </c>
      <c r="K130" s="2" t="n">
        <v>2.125</v>
      </c>
      <c r="L130" s="0" t="n">
        <f aca="false">STDEV(B130:J130)</f>
        <v>0.14790199457749</v>
      </c>
    </row>
    <row r="131" customFormat="false" ht="14.25" hidden="false" customHeight="false" outlineLevel="0" collapsed="false">
      <c r="A131" s="1"/>
      <c r="B131" s="1" t="n">
        <v>2.3</v>
      </c>
      <c r="C131" s="1" t="n">
        <v>2.3</v>
      </c>
      <c r="D131" s="1" t="n">
        <v>2.3</v>
      </c>
      <c r="E131" s="1" t="n">
        <v>2.3</v>
      </c>
      <c r="F131" s="1" t="n">
        <v>1.8</v>
      </c>
      <c r="G131" s="1" t="n">
        <v>2</v>
      </c>
      <c r="H131" s="1" t="n">
        <v>2</v>
      </c>
      <c r="I131" s="1" t="n">
        <v>2.1</v>
      </c>
      <c r="J131" s="1" t="n">
        <f aca="false">AVERAGE(B131:I131)</f>
        <v>2.1375</v>
      </c>
      <c r="K131" s="2" t="n">
        <v>2.1</v>
      </c>
      <c r="L131" s="0" t="n">
        <f aca="false">STDEV(B131:J131)</f>
        <v>0.179843682124227</v>
      </c>
    </row>
    <row r="132" customFormat="false" ht="14.25" hidden="false" customHeight="false" outlineLevel="0" collapsed="false">
      <c r="A132" s="1"/>
      <c r="B132" s="1" t="n">
        <v>2.9</v>
      </c>
      <c r="C132" s="1" t="n">
        <v>2.8</v>
      </c>
      <c r="D132" s="1" t="n">
        <v>2.8</v>
      </c>
      <c r="E132" s="1" t="n">
        <v>3</v>
      </c>
      <c r="F132" s="1" t="n">
        <v>2.5</v>
      </c>
      <c r="G132" s="1" t="n">
        <v>2.6</v>
      </c>
      <c r="H132" s="1" t="n">
        <v>2.5</v>
      </c>
      <c r="I132" s="1" t="n">
        <v>2.6</v>
      </c>
      <c r="J132" s="1" t="n">
        <f aca="false">AVERAGE(B132:I132)</f>
        <v>2.7125</v>
      </c>
      <c r="K132" s="2" t="n">
        <f aca="false">AVERAGE(K129:K131)</f>
        <v>2.12083333333333</v>
      </c>
      <c r="L132" s="2" t="n">
        <f aca="false">AVERAGE(L129:L131)</f>
        <v>0.166379013903914</v>
      </c>
    </row>
    <row r="133" customFormat="false" ht="14.25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customFormat="false" ht="14.25" hidden="false" customHeight="false" outlineLevel="0" collapsed="false">
      <c r="A134" s="1" t="s">
        <v>21</v>
      </c>
      <c r="B134" s="1" t="n">
        <v>2.8</v>
      </c>
      <c r="C134" s="1" t="n">
        <v>2.7</v>
      </c>
      <c r="D134" s="1" t="n">
        <v>2.9</v>
      </c>
      <c r="E134" s="1" t="n">
        <v>3</v>
      </c>
      <c r="F134" s="1" t="n">
        <v>2.6</v>
      </c>
      <c r="G134" s="1" t="n">
        <v>2.8</v>
      </c>
      <c r="H134" s="1" t="n">
        <v>2.6</v>
      </c>
      <c r="I134" s="1" t="n">
        <v>2.5</v>
      </c>
      <c r="J134" s="1" t="n">
        <f aca="false">AVERAGE(B134:I134)</f>
        <v>2.7375</v>
      </c>
      <c r="K134" s="2"/>
    </row>
    <row r="135" customFormat="false" ht="14.25" hidden="false" customHeight="false" outlineLevel="0" collapsed="false">
      <c r="A135" s="1"/>
      <c r="B135" s="1" t="n">
        <v>2.4</v>
      </c>
      <c r="C135" s="1" t="n">
        <v>2.5</v>
      </c>
      <c r="D135" s="1" t="n">
        <v>2.45</v>
      </c>
      <c r="E135" s="1" t="n">
        <v>2.5</v>
      </c>
      <c r="F135" s="1" t="n">
        <v>2.2</v>
      </c>
      <c r="G135" s="1" t="n">
        <v>2.3</v>
      </c>
      <c r="H135" s="1" t="n">
        <v>2.4</v>
      </c>
      <c r="I135" s="1" t="n">
        <v>2.45</v>
      </c>
      <c r="J135" s="1" t="n">
        <f aca="false">AVERAGE(B135:I135)</f>
        <v>2.4</v>
      </c>
      <c r="K135" s="2" t="n">
        <v>2.7375</v>
      </c>
      <c r="L135" s="0" t="n">
        <f aca="false">STDEV(B135:J135)</f>
        <v>0.0968245836551854</v>
      </c>
    </row>
    <row r="136" customFormat="false" ht="14.25" hidden="false" customHeight="false" outlineLevel="0" collapsed="false">
      <c r="A136" s="1"/>
      <c r="B136" s="1" t="n">
        <v>2.8</v>
      </c>
      <c r="C136" s="1" t="n">
        <v>3</v>
      </c>
      <c r="D136" s="1" t="n">
        <v>3</v>
      </c>
      <c r="E136" s="1" t="n">
        <v>3.2</v>
      </c>
      <c r="F136" s="1" t="n">
        <v>2.8</v>
      </c>
      <c r="G136" s="1" t="n">
        <v>2.9</v>
      </c>
      <c r="H136" s="1" t="n">
        <v>2.9</v>
      </c>
      <c r="I136" s="1" t="n">
        <v>2.9</v>
      </c>
      <c r="J136" s="1" t="n">
        <f aca="false">AVERAGE(B136:I136)</f>
        <v>2.9375</v>
      </c>
      <c r="K136" s="2" t="n">
        <v>2.725</v>
      </c>
      <c r="L136" s="0" t="n">
        <f aca="false">STDEV(B136:J136)</f>
        <v>0.121834929310112</v>
      </c>
    </row>
    <row r="137" customFormat="false" ht="14.25" hidden="false" customHeight="false" outlineLevel="0" collapsed="false">
      <c r="A137" s="1"/>
      <c r="B137" s="1" t="n">
        <v>2.6</v>
      </c>
      <c r="C137" s="1" t="n">
        <v>2.5</v>
      </c>
      <c r="D137" s="1" t="n">
        <v>2.7</v>
      </c>
      <c r="E137" s="1" t="n">
        <v>2.6</v>
      </c>
      <c r="F137" s="1" t="n">
        <v>2.9</v>
      </c>
      <c r="G137" s="1" t="n">
        <v>2.8</v>
      </c>
      <c r="H137" s="1" t="n">
        <v>2.5</v>
      </c>
      <c r="I137" s="1" t="n">
        <v>2.6</v>
      </c>
      <c r="J137" s="1" t="n">
        <f aca="false">AVERAGE(B137:I137)</f>
        <v>2.65</v>
      </c>
      <c r="K137" s="0" t="n">
        <v>2.65</v>
      </c>
      <c r="L137" s="0" t="n">
        <f aca="false">STDEV(B137:J137)</f>
        <v>0.132287565553229</v>
      </c>
    </row>
    <row r="138" customFormat="false" ht="14.25" hidden="false" customHeight="false" outlineLevel="0" collapsed="false">
      <c r="A138" s="1"/>
      <c r="B138" s="1" t="n">
        <v>2.7</v>
      </c>
      <c r="C138" s="1" t="n">
        <v>2.7</v>
      </c>
      <c r="D138" s="1" t="n">
        <v>2.5</v>
      </c>
      <c r="E138" s="1" t="n">
        <v>2.6</v>
      </c>
      <c r="F138" s="1" t="n">
        <v>2.7</v>
      </c>
      <c r="G138" s="1" t="n">
        <v>2.7</v>
      </c>
      <c r="H138" s="1" t="n">
        <v>2.9</v>
      </c>
      <c r="I138" s="1" t="n">
        <v>3</v>
      </c>
      <c r="J138" s="1" t="n">
        <f aca="false">AVERAGE(B138:I138)</f>
        <v>2.725</v>
      </c>
      <c r="K138" s="2" t="n">
        <f aca="false">AVERAGE(K135:K137)</f>
        <v>2.70416666666667</v>
      </c>
      <c r="L138" s="0" t="n">
        <f aca="false">STDEV(B138:J138)</f>
        <v>0.14790199457749</v>
      </c>
    </row>
    <row r="139" customFormat="false" ht="14.25" hidden="false" customHeight="false" outlineLevel="0" collapsed="false">
      <c r="A139" s="1"/>
      <c r="B139" s="1" t="n">
        <v>2.2</v>
      </c>
      <c r="C139" s="1" t="n">
        <v>2.3</v>
      </c>
      <c r="D139" s="1" t="n">
        <v>2.3</v>
      </c>
      <c r="E139" s="1" t="n">
        <v>2.1</v>
      </c>
      <c r="F139" s="1" t="n">
        <v>2</v>
      </c>
      <c r="G139" s="1" t="n">
        <v>2.1</v>
      </c>
      <c r="H139" s="1" t="n">
        <v>1.8</v>
      </c>
      <c r="I139" s="1" t="n">
        <v>1.8</v>
      </c>
      <c r="J139" s="1" t="n">
        <f aca="false">AVERAGE(B139:I139)</f>
        <v>2.075</v>
      </c>
    </row>
    <row r="140" customFormat="false" ht="14.25" hidden="false" customHeight="false" outlineLevel="0" collapsed="false">
      <c r="A140" s="0" t="s">
        <v>6</v>
      </c>
    </row>
    <row r="141" customFormat="false" ht="14.25" hidden="false" customHeight="false" outlineLevel="0" collapsed="false">
      <c r="A141" s="3" t="s">
        <v>8</v>
      </c>
      <c r="B141" s="3" t="n">
        <v>3.5</v>
      </c>
      <c r="C141" s="3" t="n">
        <v>3.6</v>
      </c>
      <c r="D141" s="3" t="n">
        <v>3.4</v>
      </c>
      <c r="E141" s="3" t="n">
        <v>3.6</v>
      </c>
      <c r="F141" s="3" t="n">
        <v>3.5</v>
      </c>
      <c r="G141" s="3" t="n">
        <v>3.6</v>
      </c>
      <c r="H141" s="3" t="n">
        <v>3.5</v>
      </c>
      <c r="I141" s="3" t="n">
        <v>3.6</v>
      </c>
      <c r="J141" s="3" t="n">
        <v>3.5375</v>
      </c>
      <c r="K141" s="2"/>
    </row>
    <row r="142" customFormat="false" ht="14.25" hidden="false" customHeight="false" outlineLevel="0" collapsed="false">
      <c r="A142" s="3"/>
      <c r="B142" s="3" t="n">
        <v>2.9</v>
      </c>
      <c r="C142" s="3" t="n">
        <v>2.9</v>
      </c>
      <c r="D142" s="3" t="n">
        <v>2.9</v>
      </c>
      <c r="E142" s="3" t="n">
        <v>2.9</v>
      </c>
      <c r="F142" s="3" t="n">
        <v>2.8</v>
      </c>
      <c r="G142" s="3" t="n">
        <v>3</v>
      </c>
      <c r="H142" s="3" t="n">
        <v>2.8</v>
      </c>
      <c r="I142" s="3" t="n">
        <v>3</v>
      </c>
      <c r="J142" s="3" t="n">
        <v>2.9</v>
      </c>
      <c r="K142" s="2" t="n">
        <v>3.7625</v>
      </c>
      <c r="L142" s="0" t="n">
        <f aca="false">STDEV(B142:J142)</f>
        <v>0.0707106781186548</v>
      </c>
    </row>
    <row r="143" customFormat="false" ht="14.25" hidden="false" customHeight="false" outlineLevel="0" collapsed="false">
      <c r="A143" s="3"/>
      <c r="B143" s="3" t="n">
        <v>3.9</v>
      </c>
      <c r="C143" s="3" t="n">
        <v>4</v>
      </c>
      <c r="D143" s="3" t="n">
        <v>3.6</v>
      </c>
      <c r="E143" s="3" t="n">
        <v>4</v>
      </c>
      <c r="F143" s="3" t="n">
        <v>3.6</v>
      </c>
      <c r="G143" s="3" t="n">
        <v>3.8</v>
      </c>
      <c r="H143" s="3" t="n">
        <v>3.5</v>
      </c>
      <c r="I143" s="3" t="n">
        <v>3.7</v>
      </c>
      <c r="J143" s="3" t="n">
        <v>3.7625</v>
      </c>
      <c r="K143" s="2" t="n">
        <v>3.5375</v>
      </c>
      <c r="L143" s="0" t="n">
        <f aca="false">STDEV(B143:J143)</f>
        <v>0.179843682124227</v>
      </c>
    </row>
    <row r="144" customFormat="false" ht="14.25" hidden="false" customHeight="false" outlineLevel="0" collapsed="false">
      <c r="A144" s="3"/>
      <c r="B144" s="3" t="n">
        <v>3.1</v>
      </c>
      <c r="C144" s="3" t="n">
        <v>3.2</v>
      </c>
      <c r="D144" s="3" t="n">
        <v>3.2</v>
      </c>
      <c r="E144" s="3" t="n">
        <v>3.3</v>
      </c>
      <c r="F144" s="3" t="n">
        <v>2.8</v>
      </c>
      <c r="G144" s="3" t="n">
        <v>3</v>
      </c>
      <c r="H144" s="3" t="n">
        <v>3.1</v>
      </c>
      <c r="I144" s="3" t="n">
        <v>3.1</v>
      </c>
      <c r="J144" s="3" t="n">
        <v>3.1</v>
      </c>
      <c r="K144" s="0" t="n">
        <v>3.1</v>
      </c>
      <c r="L144" s="0" t="n">
        <f aca="false">STDEV(B144:J144)</f>
        <v>0.14142135623731</v>
      </c>
    </row>
    <row r="145" customFormat="false" ht="14.25" hidden="false" customHeight="false" outlineLevel="0" collapsed="false">
      <c r="A145" s="3"/>
      <c r="B145" s="3" t="n">
        <v>3.7</v>
      </c>
      <c r="C145" s="3" t="n">
        <v>4.1</v>
      </c>
      <c r="D145" s="3" t="n">
        <v>3.5</v>
      </c>
      <c r="E145" s="3" t="n">
        <v>4</v>
      </c>
      <c r="F145" s="3" t="n">
        <v>3.7</v>
      </c>
      <c r="G145" s="3" t="n">
        <v>4</v>
      </c>
      <c r="H145" s="3" t="n">
        <v>3.6</v>
      </c>
      <c r="I145" s="3" t="n">
        <v>4.3</v>
      </c>
      <c r="J145" s="3" t="n">
        <v>3.8625</v>
      </c>
      <c r="K145" s="2" t="n">
        <f aca="false">AVERAGE(K142:K144)</f>
        <v>3.46666666666667</v>
      </c>
      <c r="L145" s="2" t="n">
        <f aca="false">AVERAGE(L142:L144)</f>
        <v>0.130658572160064</v>
      </c>
    </row>
    <row r="146" customFormat="false" ht="14.25" hidden="false" customHeight="false" outlineLevel="0" collapsed="false">
      <c r="A146" s="3"/>
      <c r="B146" s="3" t="n">
        <v>2.7</v>
      </c>
      <c r="C146" s="3" t="n">
        <v>2.6</v>
      </c>
      <c r="D146" s="3" t="n">
        <v>2.5</v>
      </c>
      <c r="E146" s="3" t="n">
        <v>2.4</v>
      </c>
      <c r="F146" s="3" t="n">
        <v>2.3</v>
      </c>
      <c r="G146" s="3" t="n">
        <v>2.1</v>
      </c>
      <c r="H146" s="3" t="n">
        <v>2.7</v>
      </c>
      <c r="I146" s="3" t="n">
        <v>2.7</v>
      </c>
      <c r="J146" s="3" t="n">
        <v>2.5</v>
      </c>
    </row>
    <row r="147" customFormat="false" ht="14.25" hidden="false" customHeight="false" outlineLevel="0" collapsed="false">
      <c r="A147" s="3"/>
      <c r="B147" s="3"/>
      <c r="C147" s="3"/>
      <c r="D147" s="3"/>
      <c r="E147" s="3"/>
      <c r="F147" s="3"/>
      <c r="G147" s="3"/>
      <c r="H147" s="3"/>
      <c r="I147" s="3"/>
      <c r="J147" s="3"/>
    </row>
    <row r="148" customFormat="false" ht="14.25" hidden="false" customHeight="false" outlineLevel="0" collapsed="false">
      <c r="A148" s="3"/>
      <c r="B148" s="3"/>
      <c r="C148" s="3"/>
      <c r="D148" s="3"/>
      <c r="E148" s="3"/>
      <c r="F148" s="3"/>
      <c r="G148" s="3"/>
      <c r="H148" s="3"/>
      <c r="I148" s="3"/>
      <c r="J148" s="3"/>
    </row>
    <row r="149" customFormat="false" ht="14.25" hidden="false" customHeight="false" outlineLevel="0" collapsed="false">
      <c r="A149" s="3" t="s">
        <v>19</v>
      </c>
      <c r="B149" s="3" t="n">
        <v>3</v>
      </c>
      <c r="C149" s="3" t="n">
        <v>3.3</v>
      </c>
      <c r="D149" s="3" t="n">
        <v>3</v>
      </c>
      <c r="E149" s="3" t="n">
        <v>3</v>
      </c>
      <c r="F149" s="3" t="n">
        <v>3.1</v>
      </c>
      <c r="G149" s="3" t="n">
        <v>3.4</v>
      </c>
      <c r="H149" s="3" t="n">
        <v>2.7</v>
      </c>
      <c r="I149" s="3" t="n">
        <v>2.8</v>
      </c>
      <c r="J149" s="3" t="n">
        <v>3.0375</v>
      </c>
      <c r="K149" s="2"/>
    </row>
    <row r="150" customFormat="false" ht="14.25" hidden="false" customHeight="false" outlineLevel="0" collapsed="false">
      <c r="A150" s="3"/>
      <c r="B150" s="3" t="n">
        <v>3.2</v>
      </c>
      <c r="C150" s="3" t="n">
        <v>3.2</v>
      </c>
      <c r="D150" s="3" t="n">
        <v>3.4</v>
      </c>
      <c r="E150" s="3" t="n">
        <v>3.5</v>
      </c>
      <c r="F150" s="3" t="n">
        <v>3.2</v>
      </c>
      <c r="G150" s="3" t="n">
        <v>3.3</v>
      </c>
      <c r="H150" s="3" t="n">
        <v>3.1</v>
      </c>
      <c r="I150" s="3" t="n">
        <v>3.2</v>
      </c>
      <c r="J150" s="3" t="n">
        <v>3.2625</v>
      </c>
      <c r="K150" s="2"/>
    </row>
    <row r="151" customFormat="false" ht="14.25" hidden="false" customHeight="false" outlineLevel="0" collapsed="false">
      <c r="A151" s="3"/>
      <c r="B151" s="3" t="n">
        <v>2.2</v>
      </c>
      <c r="C151" s="3" t="n">
        <v>2.7</v>
      </c>
      <c r="D151" s="3" t="n">
        <v>2.9</v>
      </c>
      <c r="E151" s="3" t="n">
        <v>3.1</v>
      </c>
      <c r="F151" s="3" t="n">
        <v>2.7</v>
      </c>
      <c r="G151" s="3" t="n">
        <v>2.6</v>
      </c>
      <c r="H151" s="3" t="n">
        <v>2.5</v>
      </c>
      <c r="I151" s="3" t="n">
        <v>2.6</v>
      </c>
      <c r="J151" s="3" t="n">
        <v>2.6625</v>
      </c>
      <c r="K151" s="2" t="n">
        <v>3.425</v>
      </c>
      <c r="L151" s="0" t="n">
        <f aca="false">STDEV(B151:J151)</f>
        <v>0.249687304442977</v>
      </c>
    </row>
    <row r="152" customFormat="false" ht="14.25" hidden="false" customHeight="false" outlineLevel="0" collapsed="false">
      <c r="A152" s="3"/>
      <c r="B152" s="3" t="n">
        <v>3.5</v>
      </c>
      <c r="C152" s="3" t="n">
        <v>4</v>
      </c>
      <c r="D152" s="3" t="n">
        <v>3.9</v>
      </c>
      <c r="E152" s="3" t="n">
        <v>4.1</v>
      </c>
      <c r="F152" s="3" t="n">
        <v>4.5</v>
      </c>
      <c r="G152" s="3" t="n">
        <v>3.9</v>
      </c>
      <c r="H152" s="3" t="n">
        <v>3.7</v>
      </c>
      <c r="I152" s="3" t="n">
        <v>4</v>
      </c>
      <c r="J152" s="3" t="n">
        <v>3.95</v>
      </c>
      <c r="K152" s="2" t="n">
        <v>3.2625</v>
      </c>
      <c r="L152" s="0" t="n">
        <f aca="false">STDEV(B152:J152)</f>
        <v>0.273861278752583</v>
      </c>
    </row>
    <row r="153" customFormat="false" ht="14.25" hidden="false" customHeight="false" outlineLevel="0" collapsed="false">
      <c r="A153" s="3"/>
      <c r="B153" s="3" t="n">
        <v>4.2</v>
      </c>
      <c r="C153" s="3" t="n">
        <v>3.9</v>
      </c>
      <c r="D153" s="3" t="n">
        <v>4.2</v>
      </c>
      <c r="E153" s="3" t="n">
        <v>4</v>
      </c>
      <c r="F153" s="3" t="n">
        <v>3.9</v>
      </c>
      <c r="G153" s="3" t="n">
        <v>4.1</v>
      </c>
      <c r="H153" s="3" t="n">
        <v>3.7</v>
      </c>
      <c r="I153" s="3" t="n">
        <v>3.8</v>
      </c>
      <c r="J153" s="3" t="n">
        <v>3.975</v>
      </c>
      <c r="K153" s="2" t="n">
        <v>3.0375</v>
      </c>
      <c r="L153" s="0" t="n">
        <f aca="false">STDEV(B153:J153)</f>
        <v>0.171391365010026</v>
      </c>
    </row>
    <row r="154" customFormat="false" ht="14.25" hidden="false" customHeight="false" outlineLevel="0" collapsed="false">
      <c r="A154" s="3"/>
      <c r="B154" s="3" t="n">
        <v>3.2</v>
      </c>
      <c r="C154" s="3" t="n">
        <v>3.4</v>
      </c>
      <c r="D154" s="3" t="n">
        <v>3.5</v>
      </c>
      <c r="E154" s="3" t="n">
        <v>3.6</v>
      </c>
      <c r="F154" s="3" t="n">
        <v>3.4</v>
      </c>
      <c r="G154" s="3" t="n">
        <v>3.6</v>
      </c>
      <c r="H154" s="3" t="n">
        <v>3.1</v>
      </c>
      <c r="I154" s="3" t="n">
        <v>3.6</v>
      </c>
      <c r="J154" s="3" t="n">
        <v>3.425</v>
      </c>
      <c r="K154" s="2" t="n">
        <f aca="false">AVERAGE(K151:K153)</f>
        <v>3.24166666666667</v>
      </c>
      <c r="L154" s="2" t="n">
        <f aca="false">AVERAGE(L151:L153)</f>
        <v>0.231646649401862</v>
      </c>
    </row>
    <row r="157" customFormat="false" ht="14.25" hidden="false" customHeight="false" outlineLevel="0" collapsed="false">
      <c r="A157" s="0" t="s">
        <v>22</v>
      </c>
      <c r="B157" s="0" t="n">
        <v>3.6</v>
      </c>
      <c r="C157" s="0" t="n">
        <v>3.6</v>
      </c>
      <c r="D157" s="0" t="n">
        <v>3.8</v>
      </c>
      <c r="E157" s="0" t="n">
        <v>3.9</v>
      </c>
      <c r="F157" s="0" t="n">
        <v>3.6</v>
      </c>
      <c r="G157" s="0" t="n">
        <v>3.65</v>
      </c>
      <c r="H157" s="0" t="n">
        <v>3.4</v>
      </c>
      <c r="I157" s="0" t="n">
        <v>3.4</v>
      </c>
      <c r="J157" s="0" t="n">
        <v>3.61875</v>
      </c>
    </row>
    <row r="158" customFormat="false" ht="14.25" hidden="false" customHeight="false" outlineLevel="0" collapsed="false">
      <c r="B158" s="0" t="n">
        <v>2.9</v>
      </c>
      <c r="C158" s="0" t="n">
        <v>2.8</v>
      </c>
      <c r="D158" s="0" t="n">
        <v>2.9</v>
      </c>
      <c r="E158" s="0" t="n">
        <v>3</v>
      </c>
      <c r="F158" s="0" t="n">
        <v>2.85</v>
      </c>
      <c r="G158" s="0" t="n">
        <v>2.5</v>
      </c>
      <c r="H158" s="0" t="n">
        <v>3</v>
      </c>
      <c r="I158" s="0" t="n">
        <v>3.1</v>
      </c>
      <c r="J158" s="0" t="n">
        <v>2.88125</v>
      </c>
      <c r="K158" s="2"/>
    </row>
    <row r="159" customFormat="false" ht="14.25" hidden="false" customHeight="false" outlineLevel="0" collapsed="false">
      <c r="B159" s="0" t="n">
        <v>2.9</v>
      </c>
      <c r="C159" s="0" t="n">
        <v>2.6</v>
      </c>
      <c r="D159" s="0" t="n">
        <v>2.6</v>
      </c>
      <c r="E159" s="0" t="n">
        <v>2.4</v>
      </c>
      <c r="F159" s="0" t="n">
        <v>3.05</v>
      </c>
      <c r="G159" s="0" t="n">
        <v>2.9</v>
      </c>
      <c r="H159" s="0" t="n">
        <v>3</v>
      </c>
      <c r="I159" s="0" t="n">
        <v>2.95</v>
      </c>
      <c r="J159" s="0" t="n">
        <v>2.8</v>
      </c>
      <c r="K159" s="2" t="n">
        <v>2.95</v>
      </c>
      <c r="L159" s="0" t="n">
        <f aca="false">STDEV(B159:J159)</f>
        <v>0.219374109684803</v>
      </c>
    </row>
    <row r="160" customFormat="false" ht="14.25" hidden="false" customHeight="false" outlineLevel="0" collapsed="false">
      <c r="B160" s="0" t="n">
        <v>3.1</v>
      </c>
      <c r="C160" s="0" t="n">
        <v>3.1</v>
      </c>
      <c r="D160" s="0" t="n">
        <v>2.9</v>
      </c>
      <c r="E160" s="0" t="n">
        <v>2.8</v>
      </c>
      <c r="F160" s="0" t="n">
        <v>2.8</v>
      </c>
      <c r="G160" s="0" t="n">
        <v>2.7</v>
      </c>
      <c r="H160" s="0" t="n">
        <v>3.2</v>
      </c>
      <c r="I160" s="0" t="n">
        <v>3</v>
      </c>
      <c r="J160" s="0" t="n">
        <v>2.95</v>
      </c>
      <c r="K160" s="2" t="n">
        <v>2.88125</v>
      </c>
      <c r="L160" s="0" t="n">
        <f aca="false">STDEV(B160:J160)</f>
        <v>0.16583123951777</v>
      </c>
    </row>
    <row r="161" customFormat="false" ht="14.25" hidden="false" customHeight="false" outlineLevel="0" collapsed="false">
      <c r="B161" s="0" t="n">
        <v>3</v>
      </c>
      <c r="C161" s="0" t="n">
        <v>3.3</v>
      </c>
      <c r="D161" s="0" t="n">
        <v>3</v>
      </c>
      <c r="E161" s="0" t="n">
        <v>3.2</v>
      </c>
      <c r="F161" s="0" t="n">
        <v>2.7</v>
      </c>
      <c r="G161" s="0" t="n">
        <v>3.05</v>
      </c>
      <c r="H161" s="0" t="n">
        <v>2.6</v>
      </c>
      <c r="I161" s="0" t="n">
        <v>3.3</v>
      </c>
      <c r="J161" s="0" t="n">
        <v>3.01875</v>
      </c>
      <c r="K161" s="2" t="n">
        <v>2.8</v>
      </c>
      <c r="L161" s="0" t="n">
        <f aca="false">STDEV(B161:J161)</f>
        <v>0.242303399687252</v>
      </c>
    </row>
    <row r="162" customFormat="false" ht="14.25" hidden="false" customHeight="false" outlineLevel="0" collapsed="false">
      <c r="B162" s="0" t="n">
        <v>2</v>
      </c>
      <c r="C162" s="0" t="n">
        <v>1.8</v>
      </c>
      <c r="D162" s="0" t="n">
        <v>2.1</v>
      </c>
      <c r="E162" s="0" t="n">
        <v>2.35</v>
      </c>
      <c r="F162" s="0" t="n">
        <v>2.25</v>
      </c>
      <c r="G162" s="0" t="n">
        <v>2.3</v>
      </c>
      <c r="H162" s="0" t="n">
        <v>2.4</v>
      </c>
      <c r="I162" s="0" t="n">
        <v>2.8</v>
      </c>
      <c r="J162" s="0" t="n">
        <v>2.25</v>
      </c>
      <c r="K162" s="0" t="n">
        <f aca="false">AVERAGE(K159:K161)</f>
        <v>2.87708333333333</v>
      </c>
      <c r="L162" s="0" t="n">
        <f aca="false">AVERAGE(L159:L161)</f>
        <v>0.209169582963275</v>
      </c>
    </row>
    <row r="166" customFormat="false" ht="14.25" hidden="false" customHeight="false" outlineLevel="0" collapsed="false">
      <c r="A166" s="0" t="s">
        <v>21</v>
      </c>
      <c r="B166" s="0" t="n">
        <v>3.4</v>
      </c>
      <c r="C166" s="0" t="n">
        <v>3.6</v>
      </c>
      <c r="D166" s="0" t="n">
        <v>3.4</v>
      </c>
      <c r="E166" s="0" t="n">
        <v>3</v>
      </c>
      <c r="F166" s="0" t="n">
        <v>3.5</v>
      </c>
      <c r="G166" s="0" t="n">
        <v>3.5</v>
      </c>
      <c r="H166" s="0" t="n">
        <v>3.8</v>
      </c>
      <c r="I166" s="0" t="n">
        <v>3.6</v>
      </c>
      <c r="J166" s="0" t="n">
        <v>3.475</v>
      </c>
      <c r="K166" s="2"/>
    </row>
    <row r="167" customFormat="false" ht="14.25" hidden="false" customHeight="false" outlineLevel="0" collapsed="false">
      <c r="B167" s="0" t="n">
        <v>3.6</v>
      </c>
      <c r="C167" s="0" t="n">
        <v>3.5</v>
      </c>
      <c r="D167" s="0" t="n">
        <v>3.7</v>
      </c>
      <c r="E167" s="0" t="n">
        <v>3.8</v>
      </c>
      <c r="F167" s="0" t="n">
        <v>3.6</v>
      </c>
      <c r="G167" s="0" t="n">
        <v>3.9</v>
      </c>
      <c r="H167" s="0" t="n">
        <v>3.9</v>
      </c>
      <c r="I167" s="0" t="n">
        <v>4</v>
      </c>
      <c r="J167" s="0" t="n">
        <v>3.75</v>
      </c>
      <c r="K167" s="2" t="n">
        <v>3.7</v>
      </c>
      <c r="L167" s="0" t="n">
        <f aca="false">STDEV(B167:J167)</f>
        <v>0.16583123951777</v>
      </c>
    </row>
    <row r="168" customFormat="false" ht="14.25" hidden="false" customHeight="false" outlineLevel="0" collapsed="false">
      <c r="B168" s="0" t="n">
        <v>3.2</v>
      </c>
      <c r="C168" s="0" t="n">
        <v>3.3</v>
      </c>
      <c r="D168" s="0" t="n">
        <v>2.9</v>
      </c>
      <c r="E168" s="0" t="n">
        <v>3.1</v>
      </c>
      <c r="F168" s="0" t="n">
        <v>3</v>
      </c>
      <c r="G168" s="0" t="n">
        <v>3.2</v>
      </c>
      <c r="H168" s="0" t="n">
        <v>3</v>
      </c>
      <c r="I168" s="0" t="n">
        <v>3.2</v>
      </c>
      <c r="J168" s="0" t="n">
        <v>3.1125</v>
      </c>
      <c r="K168" s="2" t="n">
        <v>3.5625</v>
      </c>
      <c r="L168" s="0" t="n">
        <f aca="false">STDEV(B168:J168)</f>
        <v>0.126861144563653</v>
      </c>
    </row>
    <row r="169" customFormat="false" ht="14.25" hidden="false" customHeight="false" outlineLevel="0" collapsed="false">
      <c r="B169" s="0" t="n">
        <v>2.8</v>
      </c>
      <c r="C169" s="0" t="n">
        <v>2.6</v>
      </c>
      <c r="D169" s="0" t="n">
        <v>2.9</v>
      </c>
      <c r="E169" s="0" t="n">
        <v>3</v>
      </c>
      <c r="F169" s="0" t="n">
        <v>2.95</v>
      </c>
      <c r="G169" s="0" t="n">
        <v>2.9</v>
      </c>
      <c r="H169" s="0" t="n">
        <v>2.8</v>
      </c>
      <c r="I169" s="0" t="n">
        <v>2.65</v>
      </c>
      <c r="J169" s="0" t="n">
        <v>2.825</v>
      </c>
      <c r="K169" s="2" t="n">
        <v>3.475</v>
      </c>
      <c r="L169" s="0" t="n">
        <f aca="false">STDEV(B169:J169)</f>
        <v>0.13228756555323</v>
      </c>
    </row>
    <row r="170" customFormat="false" ht="14.25" hidden="false" customHeight="false" outlineLevel="0" collapsed="false">
      <c r="B170" s="0" t="n">
        <v>3.8</v>
      </c>
      <c r="C170" s="0" t="n">
        <v>3.8</v>
      </c>
      <c r="D170" s="0" t="n">
        <v>3.5</v>
      </c>
      <c r="E170" s="0" t="n">
        <v>3.5</v>
      </c>
      <c r="F170" s="0" t="n">
        <v>3.6</v>
      </c>
      <c r="G170" s="0" t="n">
        <v>3.8</v>
      </c>
      <c r="H170" s="0" t="n">
        <v>3.8</v>
      </c>
      <c r="I170" s="0" t="n">
        <v>3.8</v>
      </c>
      <c r="J170" s="0" t="n">
        <v>3.7</v>
      </c>
      <c r="K170" s="2" t="n">
        <f aca="false">AVERAGE(K167:K169)</f>
        <v>3.57916666666667</v>
      </c>
      <c r="L170" s="2" t="n">
        <f aca="false">AVERAGE(L167:L169)</f>
        <v>0.1416599832115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I27" activeCellId="0" sqref="I27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2.62"/>
  </cols>
  <sheetData>
    <row r="1" customFormat="false" ht="14.25" hidden="false" customHeight="false" outlineLevel="0" collapsed="false">
      <c r="A1" s="1" t="s">
        <v>30</v>
      </c>
      <c r="B1" s="1" t="s">
        <v>101</v>
      </c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1"/>
      <c r="B2" s="1" t="n">
        <v>1.152</v>
      </c>
      <c r="C2" s="1"/>
      <c r="D2" s="1"/>
      <c r="E2" s="1"/>
      <c r="F2" s="1"/>
      <c r="G2" s="1"/>
      <c r="H2" s="1"/>
    </row>
    <row r="3" customFormat="false" ht="14.25" hidden="false" customHeight="false" outlineLevel="0" collapsed="false">
      <c r="A3" s="1"/>
      <c r="B3" s="1" t="n">
        <v>1.088</v>
      </c>
      <c r="C3" s="1"/>
      <c r="D3" s="1"/>
      <c r="E3" s="1"/>
      <c r="F3" s="1"/>
      <c r="G3" s="1"/>
      <c r="H3" s="1"/>
    </row>
    <row r="4" customFormat="false" ht="14.25" hidden="false" customHeight="false" outlineLevel="0" collapsed="false">
      <c r="A4" s="1"/>
      <c r="B4" s="1" t="n">
        <v>1.514</v>
      </c>
      <c r="C4" s="1"/>
      <c r="D4" s="1"/>
      <c r="E4" s="1"/>
      <c r="F4" s="1"/>
      <c r="G4" s="1"/>
      <c r="H4" s="1"/>
    </row>
    <row r="5" customFormat="false" ht="14.25" hidden="false" customHeight="false" outlineLevel="0" collapsed="false">
      <c r="A5" s="1"/>
      <c r="B5" s="1" t="n">
        <f aca="false">AVERAGE(B2:B4)</f>
        <v>1.25133333333333</v>
      </c>
      <c r="C5" s="1"/>
      <c r="D5" s="1"/>
      <c r="E5" s="1"/>
      <c r="F5" s="1"/>
      <c r="G5" s="1"/>
      <c r="H5" s="1"/>
    </row>
    <row r="6" customFormat="false" ht="14.25" hidden="false" customHeight="false" outlineLevel="0" collapsed="false">
      <c r="A6" s="1"/>
      <c r="B6" s="1" t="n">
        <f aca="false">STDEV(B2:B4)</f>
        <v>0.229715766401293</v>
      </c>
      <c r="C6" s="1"/>
      <c r="D6" s="1"/>
      <c r="E6" s="1"/>
      <c r="F6" s="1"/>
      <c r="G6" s="1"/>
      <c r="H6" s="1"/>
    </row>
    <row r="7" customFormat="false" ht="14.25" hidden="false" customHeight="false" outlineLevel="0" collapsed="false">
      <c r="A7" s="1" t="s">
        <v>32</v>
      </c>
      <c r="B7" s="1"/>
      <c r="C7" s="1"/>
      <c r="D7" s="1" t="s">
        <v>50</v>
      </c>
      <c r="E7" s="1"/>
      <c r="F7" s="1"/>
      <c r="G7" s="1"/>
      <c r="H7" s="1"/>
    </row>
    <row r="8" customFormat="false" ht="14.25" hidden="false" customHeight="false" outlineLevel="0" collapsed="false">
      <c r="A8" s="1"/>
      <c r="B8" s="1" t="n">
        <v>1.502</v>
      </c>
      <c r="C8" s="1"/>
      <c r="D8" s="1"/>
      <c r="E8" s="1" t="n">
        <v>1.993</v>
      </c>
      <c r="F8" s="1"/>
      <c r="G8" s="1"/>
      <c r="H8" s="1"/>
    </row>
    <row r="9" customFormat="false" ht="14.25" hidden="false" customHeight="false" outlineLevel="0" collapsed="false">
      <c r="A9" s="1"/>
      <c r="B9" s="1" t="n">
        <v>1.581</v>
      </c>
      <c r="C9" s="1"/>
      <c r="D9" s="1"/>
      <c r="E9" s="1" t="n">
        <v>1.833</v>
      </c>
      <c r="F9" s="1"/>
      <c r="G9" s="1"/>
      <c r="H9" s="1"/>
    </row>
    <row r="10" customFormat="false" ht="14.25" hidden="false" customHeight="false" outlineLevel="0" collapsed="false">
      <c r="A10" s="1"/>
      <c r="B10" s="1" t="n">
        <v>1.533</v>
      </c>
      <c r="C10" s="1"/>
      <c r="D10" s="1"/>
      <c r="E10" s="1" t="n">
        <f aca="false">1.813</f>
        <v>1.813</v>
      </c>
      <c r="F10" s="1"/>
      <c r="G10" s="1"/>
      <c r="H10" s="1"/>
    </row>
    <row r="11" customFormat="false" ht="14.25" hidden="false" customHeight="false" outlineLevel="0" collapsed="false">
      <c r="A11" s="1"/>
      <c r="B11" s="1" t="n">
        <f aca="false">AVERAGE(B8:B10)</f>
        <v>1.53866666666667</v>
      </c>
      <c r="C11" s="1"/>
      <c r="D11" s="1"/>
      <c r="E11" s="1" t="n">
        <f aca="false">AVERAGE(E8:E10)</f>
        <v>1.87966666666667</v>
      </c>
      <c r="F11" s="1"/>
      <c r="G11" s="1"/>
      <c r="H11" s="1"/>
    </row>
    <row r="12" customFormat="false" ht="14.25" hidden="false" customHeight="false" outlineLevel="0" collapsed="false">
      <c r="A12" s="1"/>
      <c r="B12" s="1" t="n">
        <f aca="false">STDEV(B8:B10)</f>
        <v>0.0398036849215413</v>
      </c>
      <c r="C12" s="1"/>
      <c r="D12" s="1"/>
      <c r="E12" s="1" t="n">
        <f aca="false">STDEV(E8:E10)</f>
        <v>0.098657657246325</v>
      </c>
      <c r="F12" s="1"/>
      <c r="G12" s="1"/>
      <c r="H12" s="1"/>
    </row>
    <row r="13" customFormat="false" ht="14.25" hidden="false" customHeight="false" outlineLevel="0" collapsed="false">
      <c r="A13" s="1" t="s">
        <v>51</v>
      </c>
      <c r="B13" s="1"/>
      <c r="C13" s="1"/>
      <c r="D13" s="1" t="s">
        <v>52</v>
      </c>
      <c r="E13" s="1"/>
      <c r="F13" s="1"/>
      <c r="G13" s="1"/>
      <c r="H13" s="1"/>
    </row>
    <row r="14" customFormat="false" ht="14.25" hidden="false" customHeight="false" outlineLevel="0" collapsed="false">
      <c r="A14" s="1"/>
      <c r="B14" s="1" t="n">
        <v>1.746</v>
      </c>
      <c r="C14" s="1"/>
      <c r="D14" s="1"/>
      <c r="E14" s="1" t="n">
        <v>2.12</v>
      </c>
      <c r="F14" s="1"/>
      <c r="G14" s="1"/>
      <c r="H14" s="1"/>
    </row>
    <row r="15" customFormat="false" ht="14.25" hidden="false" customHeight="false" outlineLevel="0" collapsed="false">
      <c r="A15" s="1"/>
      <c r="B15" s="1" t="n">
        <v>1.765</v>
      </c>
      <c r="C15" s="1"/>
      <c r="D15" s="1"/>
      <c r="E15" s="1" t="n">
        <v>1.931</v>
      </c>
      <c r="F15" s="1"/>
      <c r="G15" s="1"/>
      <c r="H15" s="1"/>
    </row>
    <row r="16" customFormat="false" ht="14.25" hidden="false" customHeight="false" outlineLevel="0" collapsed="false">
      <c r="A16" s="1"/>
      <c r="B16" s="1" t="n">
        <v>1.777</v>
      </c>
      <c r="C16" s="1"/>
      <c r="D16" s="1"/>
      <c r="E16" s="1" t="n">
        <v>2.189</v>
      </c>
      <c r="F16" s="1"/>
      <c r="G16" s="1"/>
      <c r="H16" s="1"/>
    </row>
    <row r="17" customFormat="false" ht="14.25" hidden="false" customHeight="false" outlineLevel="0" collapsed="false">
      <c r="A17" s="1"/>
      <c r="B17" s="1" t="n">
        <f aca="false">AVERAGE(B14:B16)</f>
        <v>1.76266666666667</v>
      </c>
      <c r="C17" s="1"/>
      <c r="D17" s="1"/>
      <c r="E17" s="1" t="n">
        <f aca="false">AVERAGE(E14:E16)</f>
        <v>2.08</v>
      </c>
      <c r="F17" s="1"/>
      <c r="G17" s="1"/>
      <c r="H17" s="1"/>
    </row>
    <row r="18" customFormat="false" ht="14.25" hidden="false" customHeight="false" outlineLevel="0" collapsed="false">
      <c r="A18" s="1"/>
      <c r="B18" s="1" t="n">
        <f aca="false">STDEV(B14:B16)</f>
        <v>0.0156311654502578</v>
      </c>
      <c r="C18" s="1"/>
      <c r="D18" s="1"/>
      <c r="E18" s="1" t="n">
        <f aca="false">STDEV(E14:E16)</f>
        <v>0.133570206258731</v>
      </c>
      <c r="F18" s="1"/>
      <c r="G18" s="1"/>
      <c r="H18" s="1"/>
    </row>
    <row r="19" customFormat="false" ht="14.25" hidden="false" customHeight="false" outlineLevel="0" collapsed="false">
      <c r="A19" s="1" t="s">
        <v>37</v>
      </c>
      <c r="B19" s="1"/>
      <c r="C19" s="1"/>
      <c r="D19" s="1" t="s">
        <v>39</v>
      </c>
      <c r="E19" s="1"/>
      <c r="F19" s="1"/>
      <c r="G19" s="1"/>
      <c r="H19" s="1"/>
    </row>
    <row r="20" customFormat="false" ht="14.25" hidden="false" customHeight="false" outlineLevel="0" collapsed="false">
      <c r="A20" s="1"/>
      <c r="B20" s="1" t="n">
        <v>1.373</v>
      </c>
      <c r="C20" s="1"/>
      <c r="D20" s="1"/>
      <c r="E20" s="1" t="n">
        <v>1.81366666666667</v>
      </c>
      <c r="F20" s="1"/>
      <c r="G20" s="1"/>
      <c r="H20" s="1"/>
    </row>
    <row r="21" customFormat="false" ht="14.25" hidden="false" customHeight="false" outlineLevel="0" collapsed="false">
      <c r="A21" s="1"/>
      <c r="B21" s="1" t="n">
        <v>1.472</v>
      </c>
      <c r="C21" s="1"/>
      <c r="D21" s="1"/>
      <c r="E21" s="1" t="n">
        <v>1.822</v>
      </c>
      <c r="F21" s="1"/>
      <c r="G21" s="1"/>
      <c r="H21" s="1"/>
    </row>
    <row r="22" customFormat="false" ht="14.25" hidden="false" customHeight="false" outlineLevel="0" collapsed="false">
      <c r="A22" s="1"/>
      <c r="B22" s="1" t="n">
        <v>1.542</v>
      </c>
      <c r="C22" s="1"/>
      <c r="D22" s="1"/>
      <c r="E22" s="1" t="n">
        <v>1.778</v>
      </c>
      <c r="F22" s="1"/>
      <c r="G22" s="1"/>
      <c r="H22" s="1"/>
    </row>
    <row r="23" customFormat="false" ht="14.25" hidden="false" customHeight="false" outlineLevel="0" collapsed="false">
      <c r="A23" s="1"/>
      <c r="B23" s="1" t="n">
        <f aca="false">AVERAGE(B20:B22)</f>
        <v>1.46233333333333</v>
      </c>
      <c r="C23" s="1"/>
      <c r="D23" s="1"/>
      <c r="E23" s="1" t="n">
        <f aca="false">AVERAGE(E20:E22)</f>
        <v>1.80455555555556</v>
      </c>
      <c r="F23" s="1"/>
      <c r="G23" s="1"/>
      <c r="H23" s="1"/>
    </row>
    <row r="24" customFormat="false" ht="14.25" hidden="false" customHeight="false" outlineLevel="0" collapsed="false">
      <c r="A24" s="1"/>
      <c r="B24" s="1" t="n">
        <f aca="false">STDEV(B20:B22)</f>
        <v>0.0849136816616341</v>
      </c>
      <c r="C24" s="1"/>
      <c r="D24" s="1"/>
      <c r="E24" s="1" t="n">
        <f aca="false">STDEV(E20:E22)</f>
        <v>0.0233721898687156</v>
      </c>
      <c r="F24" s="1"/>
      <c r="G24" s="1"/>
      <c r="H24" s="1"/>
    </row>
    <row r="25" customFormat="false" ht="14.25" hidden="false" customHeight="false" outlineLevel="0" collapsed="false">
      <c r="A25" s="1" t="s">
        <v>40</v>
      </c>
      <c r="B25" s="1"/>
      <c r="C25" s="1"/>
      <c r="D25" s="1" t="s">
        <v>42</v>
      </c>
      <c r="E25" s="1"/>
      <c r="F25" s="1"/>
      <c r="G25" s="1"/>
      <c r="H25" s="1"/>
    </row>
    <row r="26" customFormat="false" ht="14.25" hidden="false" customHeight="false" outlineLevel="0" collapsed="false">
      <c r="A26" s="1"/>
      <c r="B26" s="1" t="n">
        <v>1.768</v>
      </c>
      <c r="C26" s="1"/>
      <c r="D26" s="1"/>
      <c r="E26" s="1" t="n">
        <v>1.719</v>
      </c>
      <c r="F26" s="1"/>
      <c r="G26" s="1"/>
      <c r="H26" s="1"/>
    </row>
    <row r="27" customFormat="false" ht="14.25" hidden="false" customHeight="false" outlineLevel="0" collapsed="false">
      <c r="A27" s="1"/>
      <c r="B27" s="1" t="n">
        <v>1.66</v>
      </c>
      <c r="C27" s="1"/>
      <c r="D27" s="1"/>
      <c r="E27" s="1" t="n">
        <v>1.739</v>
      </c>
      <c r="F27" s="1"/>
      <c r="G27" s="1"/>
      <c r="H27" s="1"/>
    </row>
    <row r="28" customFormat="false" ht="14.25" hidden="false" customHeight="false" outlineLevel="0" collapsed="false">
      <c r="A28" s="1"/>
      <c r="B28" s="1" t="n">
        <v>1.716</v>
      </c>
      <c r="C28" s="1"/>
      <c r="D28" s="1"/>
      <c r="E28" s="1" t="n">
        <v>1.748</v>
      </c>
      <c r="F28" s="1"/>
      <c r="G28" s="1"/>
      <c r="H28" s="1"/>
    </row>
    <row r="29" customFormat="false" ht="14.25" hidden="false" customHeight="false" outlineLevel="0" collapsed="false">
      <c r="A29" s="1"/>
      <c r="B29" s="1" t="n">
        <f aca="false">AVERAGE(B26:B28)</f>
        <v>1.71466666666667</v>
      </c>
      <c r="C29" s="1"/>
      <c r="D29" s="1"/>
      <c r="E29" s="1" t="n">
        <f aca="false">AVERAGE(E26:E28)</f>
        <v>1.73533333333333</v>
      </c>
      <c r="F29" s="1"/>
      <c r="G29" s="1"/>
      <c r="H29" s="1"/>
    </row>
    <row r="30" customFormat="false" ht="14.25" hidden="false" customHeight="false" outlineLevel="0" collapsed="false">
      <c r="A30" s="1"/>
      <c r="B30" s="1" t="n">
        <f aca="false">STDEV(B26:B28)</f>
        <v>0.0540123442680776</v>
      </c>
      <c r="C30" s="1"/>
      <c r="D30" s="1"/>
      <c r="E30" s="1" t="n">
        <f aca="false">STDEV(E26:E28)</f>
        <v>0.0148436293854748</v>
      </c>
      <c r="F30" s="1"/>
      <c r="G30" s="1"/>
      <c r="H30" s="1"/>
    </row>
    <row r="31" customFormat="false" ht="14.25" hidden="false" customHeight="false" outlineLevel="0" collapsed="false">
      <c r="A31" s="1" t="s">
        <v>44</v>
      </c>
      <c r="B31" s="1"/>
      <c r="C31" s="1"/>
      <c r="D31" s="1" t="s">
        <v>46</v>
      </c>
      <c r="E31" s="1"/>
      <c r="F31" s="1"/>
      <c r="G31" s="1"/>
      <c r="H31" s="1"/>
    </row>
    <row r="32" customFormat="false" ht="14.25" hidden="false" customHeight="false" outlineLevel="0" collapsed="false">
      <c r="A32" s="1"/>
      <c r="B32" s="1" t="n">
        <v>1.592</v>
      </c>
      <c r="C32" s="1"/>
      <c r="D32" s="1"/>
      <c r="E32" s="1" t="n">
        <v>1.649</v>
      </c>
      <c r="F32" s="1"/>
      <c r="G32" s="1"/>
      <c r="H32" s="1"/>
    </row>
    <row r="33" customFormat="false" ht="14.25" hidden="false" customHeight="false" outlineLevel="0" collapsed="false">
      <c r="A33" s="1"/>
      <c r="B33" s="1" t="n">
        <v>1.692</v>
      </c>
      <c r="C33" s="1"/>
      <c r="D33" s="1"/>
      <c r="E33" s="1" t="n">
        <v>1.848</v>
      </c>
      <c r="F33" s="1"/>
      <c r="G33" s="1"/>
      <c r="H33" s="1"/>
    </row>
    <row r="34" customFormat="false" ht="14.25" hidden="false" customHeight="false" outlineLevel="0" collapsed="false">
      <c r="A34" s="1"/>
      <c r="B34" s="1" t="n">
        <v>1.725</v>
      </c>
      <c r="C34" s="1"/>
      <c r="D34" s="1"/>
      <c r="E34" s="1" t="n">
        <v>1.815</v>
      </c>
      <c r="F34" s="1"/>
      <c r="G34" s="1"/>
      <c r="H34" s="1"/>
    </row>
    <row r="35" customFormat="false" ht="14.25" hidden="false" customHeight="false" outlineLevel="0" collapsed="false">
      <c r="A35" s="1"/>
      <c r="B35" s="1" t="n">
        <f aca="false">AVERAGE(B32:B34)</f>
        <v>1.66966666666667</v>
      </c>
      <c r="C35" s="1"/>
      <c r="D35" s="1"/>
      <c r="E35" s="1" t="n">
        <f aca="false">AVERAGE(E32:E34)</f>
        <v>1.77066666666667</v>
      </c>
      <c r="F35" s="1"/>
      <c r="G35" s="1"/>
      <c r="H35" s="1"/>
    </row>
    <row r="36" customFormat="false" ht="14.25" hidden="false" customHeight="false" outlineLevel="0" collapsed="false">
      <c r="A36" s="1"/>
      <c r="B36" s="1" t="n">
        <f aca="false">STDEV(B32:B34)</f>
        <v>0.0692555653600007</v>
      </c>
      <c r="C36" s="1"/>
      <c r="D36" s="1"/>
      <c r="E36" s="1" t="n">
        <f aca="false">STDEV(E32:E34)</f>
        <v>0.106650519611174</v>
      </c>
      <c r="F36" s="1"/>
      <c r="G36" s="1"/>
      <c r="H3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99609375" defaultRowHeight="14.25" zeroHeight="false" outlineLevelRow="0" outlineLevelCol="0"/>
  <sheetData>
    <row r="2" customFormat="false" ht="14.25" hidden="false" customHeight="false" outlineLevel="0" collapsed="false">
      <c r="A2" s="1" t="s">
        <v>30</v>
      </c>
      <c r="B2" s="1" t="s">
        <v>101</v>
      </c>
      <c r="C2" s="1"/>
      <c r="D2" s="1"/>
      <c r="E2" s="1"/>
      <c r="F2" s="1"/>
    </row>
    <row r="3" customFormat="false" ht="14.25" hidden="false" customHeight="false" outlineLevel="0" collapsed="false">
      <c r="A3" s="1"/>
      <c r="B3" s="1" t="n">
        <v>2.613</v>
      </c>
      <c r="C3" s="1"/>
      <c r="D3" s="1"/>
      <c r="E3" s="1"/>
      <c r="F3" s="1"/>
    </row>
    <row r="4" customFormat="false" ht="14.25" hidden="false" customHeight="false" outlineLevel="0" collapsed="false">
      <c r="A4" s="1"/>
      <c r="B4" s="1" t="n">
        <v>1.943</v>
      </c>
      <c r="C4" s="1"/>
      <c r="D4" s="1"/>
      <c r="E4" s="1"/>
      <c r="F4" s="1"/>
    </row>
    <row r="5" customFormat="false" ht="14.25" hidden="false" customHeight="false" outlineLevel="0" collapsed="false">
      <c r="A5" s="1"/>
      <c r="B5" s="1" t="n">
        <v>2.332</v>
      </c>
      <c r="C5" s="1"/>
      <c r="D5" s="1"/>
      <c r="E5" s="1"/>
      <c r="F5" s="1"/>
    </row>
    <row r="6" customFormat="false" ht="14.25" hidden="false" customHeight="false" outlineLevel="0" collapsed="false">
      <c r="A6" s="1"/>
      <c r="B6" s="1" t="n">
        <f aca="false">AVERAGE(B3:B5)</f>
        <v>2.296</v>
      </c>
      <c r="C6" s="1"/>
      <c r="D6" s="1"/>
      <c r="E6" s="1"/>
      <c r="F6" s="1"/>
    </row>
    <row r="7" customFormat="false" ht="14.25" hidden="false" customHeight="false" outlineLevel="0" collapsed="false">
      <c r="A7" s="1"/>
      <c r="B7" s="1" t="n">
        <f aca="false">STDEV(B3:B5)</f>
        <v>0.336447618508439</v>
      </c>
      <c r="C7" s="1"/>
      <c r="D7" s="1"/>
      <c r="E7" s="1"/>
      <c r="F7" s="1"/>
    </row>
    <row r="8" customFormat="false" ht="14.25" hidden="false" customHeight="false" outlineLevel="0" collapsed="false">
      <c r="A8" s="1" t="s">
        <v>32</v>
      </c>
      <c r="B8" s="1"/>
      <c r="C8" s="1"/>
      <c r="D8" s="1" t="s">
        <v>50</v>
      </c>
      <c r="E8" s="1"/>
      <c r="F8" s="1"/>
    </row>
    <row r="9" customFormat="false" ht="14.25" hidden="false" customHeight="false" outlineLevel="0" collapsed="false">
      <c r="A9" s="1"/>
      <c r="B9" s="1" t="n">
        <v>8.476</v>
      </c>
      <c r="C9" s="1"/>
      <c r="D9" s="1"/>
      <c r="E9" s="1" t="n">
        <v>8.291</v>
      </c>
      <c r="F9" s="1"/>
    </row>
    <row r="10" customFormat="false" ht="14.25" hidden="false" customHeight="false" outlineLevel="0" collapsed="false">
      <c r="A10" s="1"/>
      <c r="B10" s="1" t="n">
        <v>6.908</v>
      </c>
      <c r="C10" s="1"/>
      <c r="D10" s="1"/>
      <c r="E10" s="1" t="n">
        <v>8.537</v>
      </c>
      <c r="F10" s="1"/>
    </row>
    <row r="11" customFormat="false" ht="14.25" hidden="false" customHeight="false" outlineLevel="0" collapsed="false">
      <c r="A11" s="1"/>
      <c r="B11" s="1" t="n">
        <v>7.218</v>
      </c>
      <c r="C11" s="1"/>
      <c r="D11" s="1"/>
      <c r="E11" s="1" t="n">
        <v>7.786</v>
      </c>
      <c r="F11" s="1"/>
    </row>
    <row r="12" customFormat="false" ht="14.25" hidden="false" customHeight="false" outlineLevel="0" collapsed="false">
      <c r="A12" s="1"/>
      <c r="B12" s="1" t="n">
        <f aca="false">AVERAGE(B9:B11)</f>
        <v>7.534</v>
      </c>
      <c r="C12" s="1"/>
      <c r="D12" s="1"/>
      <c r="E12" s="1" t="n">
        <f aca="false">AVERAGE(E9:E11)</f>
        <v>8.20466666666667</v>
      </c>
      <c r="F12" s="1"/>
    </row>
    <row r="13" customFormat="false" ht="14.25" hidden="false" customHeight="false" outlineLevel="0" collapsed="false">
      <c r="A13" s="1"/>
      <c r="B13" s="1" t="n">
        <f aca="false">STDEV(B9:B11)</f>
        <v>0.830390269692511</v>
      </c>
      <c r="C13" s="1"/>
      <c r="D13" s="1"/>
      <c r="E13" s="1" t="n">
        <f aca="false">STDEV(E9:E11)</f>
        <v>0.382871170674071</v>
      </c>
      <c r="F13" s="1"/>
    </row>
    <row r="14" customFormat="false" ht="14.25" hidden="false" customHeight="false" outlineLevel="0" collapsed="false">
      <c r="A14" s="1" t="s">
        <v>51</v>
      </c>
      <c r="B14" s="1"/>
      <c r="C14" s="1"/>
      <c r="D14" s="1" t="s">
        <v>52</v>
      </c>
      <c r="E14" s="1"/>
      <c r="F14" s="1"/>
    </row>
    <row r="15" customFormat="false" ht="14.25" hidden="false" customHeight="false" outlineLevel="0" collapsed="false">
      <c r="A15" s="1"/>
      <c r="B15" s="1" t="n">
        <v>9.419</v>
      </c>
      <c r="C15" s="1"/>
      <c r="D15" s="1"/>
      <c r="E15" s="1" t="n">
        <v>12.745</v>
      </c>
      <c r="F15" s="1"/>
    </row>
    <row r="16" customFormat="false" ht="14.25" hidden="false" customHeight="false" outlineLevel="0" collapsed="false">
      <c r="A16" s="1"/>
      <c r="B16" s="1" t="n">
        <v>10.009</v>
      </c>
      <c r="C16" s="1"/>
      <c r="D16" s="1"/>
      <c r="E16" s="1" t="n">
        <v>12.123</v>
      </c>
      <c r="F16" s="1"/>
    </row>
    <row r="17" customFormat="false" ht="14.25" hidden="false" customHeight="false" outlineLevel="0" collapsed="false">
      <c r="A17" s="1"/>
      <c r="B17" s="1" t="n">
        <v>10.481</v>
      </c>
      <c r="C17" s="1"/>
      <c r="D17" s="1"/>
      <c r="E17" s="1" t="n">
        <v>11.843</v>
      </c>
      <c r="F17" s="1"/>
    </row>
    <row r="18" customFormat="false" ht="14.25" hidden="false" customHeight="false" outlineLevel="0" collapsed="false">
      <c r="A18" s="1"/>
      <c r="B18" s="1" t="n">
        <f aca="false">AVERAGE(B15:B17)</f>
        <v>9.96966666666667</v>
      </c>
      <c r="C18" s="1"/>
      <c r="D18" s="1"/>
      <c r="E18" s="1" t="n">
        <f aca="false">AVERAGE(E15:E17)</f>
        <v>12.237</v>
      </c>
      <c r="F18" s="1"/>
    </row>
    <row r="19" customFormat="false" ht="14.25" hidden="false" customHeight="false" outlineLevel="0" collapsed="false">
      <c r="A19" s="1"/>
      <c r="B19" s="1" t="n">
        <f aca="false">STDEV(B15:B17)</f>
        <v>0.532091470833101</v>
      </c>
      <c r="C19" s="1"/>
      <c r="D19" s="1"/>
      <c r="E19" s="1" t="n">
        <f aca="false">STDEV(E15:E17)</f>
        <v>0.461679542540061</v>
      </c>
      <c r="F19" s="1"/>
    </row>
    <row r="20" customFormat="false" ht="14.25" hidden="false" customHeight="false" outlineLevel="0" collapsed="false">
      <c r="A20" s="1" t="s">
        <v>37</v>
      </c>
      <c r="B20" s="1"/>
      <c r="C20" s="1"/>
      <c r="D20" s="1" t="s">
        <v>39</v>
      </c>
      <c r="E20" s="1"/>
      <c r="F20" s="1"/>
    </row>
    <row r="21" customFormat="false" ht="14.25" hidden="false" customHeight="false" outlineLevel="0" collapsed="false">
      <c r="A21" s="1"/>
      <c r="B21" s="1" t="n">
        <v>11.843</v>
      </c>
      <c r="C21" s="1"/>
      <c r="D21" s="1"/>
      <c r="E21" s="1" t="n">
        <v>16.839</v>
      </c>
      <c r="F21" s="1"/>
    </row>
    <row r="22" customFormat="false" ht="14.25" hidden="false" customHeight="false" outlineLevel="0" collapsed="false">
      <c r="A22" s="1"/>
      <c r="B22" s="1" t="n">
        <v>11.058</v>
      </c>
      <c r="C22" s="1"/>
      <c r="D22" s="1"/>
      <c r="E22" s="1" t="n">
        <v>16.072</v>
      </c>
      <c r="F22" s="1"/>
    </row>
    <row r="23" customFormat="false" ht="14.25" hidden="false" customHeight="false" outlineLevel="0" collapsed="false">
      <c r="A23" s="1"/>
      <c r="B23" s="1" t="n">
        <v>11.648</v>
      </c>
      <c r="C23" s="1"/>
      <c r="D23" s="1"/>
      <c r="E23" s="1" t="n">
        <v>15.028</v>
      </c>
      <c r="F23" s="1"/>
    </row>
    <row r="24" customFormat="false" ht="14.25" hidden="false" customHeight="false" outlineLevel="0" collapsed="false">
      <c r="A24" s="1"/>
      <c r="B24" s="1" t="n">
        <f aca="false">AVERAGE(B21:B23)</f>
        <v>11.5163333333333</v>
      </c>
      <c r="C24" s="1"/>
      <c r="D24" s="1"/>
      <c r="E24" s="1" t="n">
        <f aca="false">AVERAGE(E21:E23)</f>
        <v>15.9796666666667</v>
      </c>
      <c r="F24" s="1"/>
    </row>
    <row r="25" customFormat="false" ht="14.25" hidden="false" customHeight="false" outlineLevel="0" collapsed="false">
      <c r="A25" s="1"/>
      <c r="B25" s="1" t="n">
        <f aca="false">STDEV(B21:B23)</f>
        <v>0.408727700716912</v>
      </c>
      <c r="C25" s="1"/>
      <c r="D25" s="1"/>
      <c r="E25" s="1" t="n">
        <f aca="false">STDEV(E21:E23)</f>
        <v>0.909023835404403</v>
      </c>
      <c r="F25" s="1"/>
    </row>
    <row r="26" customFormat="false" ht="14.25" hidden="false" customHeight="false" outlineLevel="0" collapsed="false">
      <c r="A26" s="1" t="s">
        <v>40</v>
      </c>
      <c r="B26" s="1"/>
      <c r="C26" s="1"/>
      <c r="D26" s="1" t="s">
        <v>42</v>
      </c>
      <c r="E26" s="1"/>
      <c r="F26" s="1"/>
    </row>
    <row r="27" customFormat="false" ht="14.25" hidden="false" customHeight="false" outlineLevel="0" collapsed="false">
      <c r="A27" s="1"/>
      <c r="B27" s="1" t="n">
        <v>11.042</v>
      </c>
      <c r="C27" s="1"/>
      <c r="D27" s="1"/>
      <c r="E27" s="1" t="n">
        <v>12.91</v>
      </c>
      <c r="F27" s="1"/>
    </row>
    <row r="28" customFormat="false" ht="14.25" hidden="false" customHeight="false" outlineLevel="0" collapsed="false">
      <c r="A28" s="1"/>
      <c r="B28" s="1" t="n">
        <v>10.616</v>
      </c>
      <c r="C28" s="1"/>
      <c r="D28" s="1"/>
      <c r="E28" s="1" t="n">
        <v>13.766</v>
      </c>
      <c r="F28" s="1"/>
    </row>
    <row r="29" customFormat="false" ht="14.25" hidden="false" customHeight="false" outlineLevel="0" collapsed="false">
      <c r="A29" s="1"/>
      <c r="B29" s="1" t="n">
        <f aca="false">AVERAGE(B27:B28)</f>
        <v>10.829</v>
      </c>
      <c r="C29" s="1"/>
      <c r="D29" s="1"/>
      <c r="E29" s="1" t="n">
        <v>13.86</v>
      </c>
      <c r="F29" s="1"/>
    </row>
    <row r="30" customFormat="false" ht="14.25" hidden="false" customHeight="false" outlineLevel="0" collapsed="false">
      <c r="A30" s="1"/>
      <c r="B30" s="1" t="n">
        <f aca="false">AVERAGE(B27:B29)</f>
        <v>10.829</v>
      </c>
      <c r="C30" s="1"/>
      <c r="D30" s="1"/>
      <c r="E30" s="1" t="n">
        <f aca="false">AVERAGE(E27:E29)</f>
        <v>13.512</v>
      </c>
      <c r="F30" s="1"/>
    </row>
    <row r="31" customFormat="false" ht="14.25" hidden="false" customHeight="false" outlineLevel="0" collapsed="false">
      <c r="A31" s="1"/>
      <c r="B31" s="1" t="n">
        <f aca="false">STDEV(B27:B29)</f>
        <v>0.213</v>
      </c>
      <c r="C31" s="1"/>
      <c r="D31" s="1"/>
      <c r="E31" s="1" t="n">
        <f aca="false">STDEV(E27:E29)</f>
        <v>0.523461555417396</v>
      </c>
      <c r="F31" s="1"/>
    </row>
    <row r="32" customFormat="false" ht="14.25" hidden="false" customHeight="false" outlineLevel="0" collapsed="false">
      <c r="A32" s="1" t="s">
        <v>44</v>
      </c>
      <c r="B32" s="1"/>
      <c r="C32" s="1"/>
      <c r="D32" s="1" t="s">
        <v>46</v>
      </c>
      <c r="E32" s="1"/>
      <c r="F32" s="1"/>
    </row>
    <row r="33" customFormat="false" ht="14.25" hidden="false" customHeight="false" outlineLevel="0" collapsed="false">
      <c r="A33" s="1"/>
      <c r="B33" s="1" t="n">
        <v>11.322</v>
      </c>
      <c r="C33" s="1"/>
      <c r="D33" s="1"/>
      <c r="E33" s="1" t="n">
        <v>12.415</v>
      </c>
      <c r="F33" s="1"/>
    </row>
    <row r="34" customFormat="false" ht="14.25" hidden="false" customHeight="false" outlineLevel="0" collapsed="false">
      <c r="A34" s="1"/>
      <c r="B34" s="1" t="n">
        <v>10.31</v>
      </c>
      <c r="C34" s="1"/>
      <c r="D34" s="1"/>
      <c r="E34" s="1" t="n">
        <v>12.33</v>
      </c>
      <c r="F34" s="1"/>
    </row>
    <row r="35" customFormat="false" ht="14.25" hidden="false" customHeight="false" outlineLevel="0" collapsed="false">
      <c r="A35" s="1"/>
      <c r="B35" s="1" t="n">
        <f aca="false">AVERAGE(B33:B34)</f>
        <v>10.816</v>
      </c>
      <c r="C35" s="1"/>
      <c r="D35" s="1"/>
      <c r="E35" s="1" t="n">
        <v>12.788</v>
      </c>
      <c r="F35" s="1"/>
    </row>
    <row r="36" customFormat="false" ht="14.25" hidden="false" customHeight="false" outlineLevel="0" collapsed="false">
      <c r="A36" s="1"/>
      <c r="B36" s="1" t="n">
        <f aca="false">AVERAGE(B33:B35)</f>
        <v>10.816</v>
      </c>
      <c r="C36" s="1"/>
      <c r="D36" s="1"/>
      <c r="E36" s="1" t="n">
        <f aca="false">AVERAGE(E33:E35)</f>
        <v>12.511</v>
      </c>
      <c r="F36" s="1"/>
    </row>
    <row r="37" customFormat="false" ht="14.25" hidden="false" customHeight="false" outlineLevel="0" collapsed="false">
      <c r="A37" s="1"/>
      <c r="B37" s="1" t="n">
        <f aca="false">STDEV(B33:B35)</f>
        <v>0.505999999999999</v>
      </c>
      <c r="C37" s="1"/>
      <c r="D37" s="1"/>
      <c r="E37" s="1" t="n">
        <f aca="false">STDEV(E33:E35)</f>
        <v>0.243624711390286</v>
      </c>
      <c r="F37" s="1"/>
    </row>
    <row r="38" customFormat="false" ht="14.25" hidden="false" customHeight="false" outlineLevel="0" collapsed="false">
      <c r="A38" s="1"/>
      <c r="B38" s="1"/>
      <c r="C38" s="1"/>
      <c r="D38" s="1"/>
      <c r="E38" s="1"/>
      <c r="F38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3" activeCellId="0" sqref="D43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30</v>
      </c>
      <c r="B1" s="1" t="s">
        <v>101</v>
      </c>
      <c r="C1" s="1"/>
      <c r="D1" s="1"/>
      <c r="E1" s="1"/>
      <c r="F1" s="1"/>
    </row>
    <row r="2" customFormat="false" ht="14.25" hidden="false" customHeight="false" outlineLevel="0" collapsed="false">
      <c r="A2" s="1"/>
      <c r="B2" s="1" t="n">
        <v>0.767</v>
      </c>
      <c r="C2" s="1"/>
      <c r="D2" s="1"/>
      <c r="E2" s="1"/>
      <c r="F2" s="1"/>
    </row>
    <row r="3" customFormat="false" ht="14.25" hidden="false" customHeight="false" outlineLevel="0" collapsed="false">
      <c r="A3" s="1"/>
      <c r="B3" s="1" t="n">
        <v>0.887</v>
      </c>
      <c r="C3" s="1"/>
      <c r="D3" s="1"/>
      <c r="E3" s="1"/>
      <c r="F3" s="1"/>
    </row>
    <row r="4" customFormat="false" ht="14.25" hidden="false" customHeight="false" outlineLevel="0" collapsed="false">
      <c r="A4" s="1"/>
      <c r="B4" s="1" t="n">
        <f aca="false">AVERAGE(B2:B3)</f>
        <v>0.827</v>
      </c>
      <c r="C4" s="1"/>
      <c r="D4" s="1"/>
      <c r="E4" s="1"/>
      <c r="F4" s="1"/>
    </row>
    <row r="5" customFormat="false" ht="14.25" hidden="false" customHeight="false" outlineLevel="0" collapsed="false">
      <c r="A5" s="1"/>
      <c r="B5" s="1" t="n">
        <f aca="false">AVERAGE(B2:B4)</f>
        <v>0.827</v>
      </c>
      <c r="C5" s="1"/>
      <c r="D5" s="1"/>
      <c r="E5" s="1"/>
      <c r="F5" s="1"/>
    </row>
    <row r="6" customFormat="false" ht="14.25" hidden="false" customHeight="false" outlineLevel="0" collapsed="false">
      <c r="A6" s="1"/>
      <c r="B6" s="1" t="n">
        <f aca="false">STDEV(B2:B4)</f>
        <v>0.06</v>
      </c>
      <c r="C6" s="1"/>
      <c r="D6" s="1"/>
      <c r="E6" s="1"/>
      <c r="F6" s="1"/>
    </row>
    <row r="7" customFormat="false" ht="14.25" hidden="false" customHeight="false" outlineLevel="0" collapsed="false">
      <c r="A7" s="1" t="s">
        <v>32</v>
      </c>
      <c r="B7" s="1"/>
      <c r="C7" s="1"/>
      <c r="D7" s="1" t="s">
        <v>50</v>
      </c>
      <c r="E7" s="1"/>
      <c r="F7" s="1"/>
    </row>
    <row r="8" customFormat="false" ht="14.25" hidden="false" customHeight="false" outlineLevel="0" collapsed="false">
      <c r="A8" s="1"/>
      <c r="B8" s="1" t="n">
        <v>1.12</v>
      </c>
      <c r="C8" s="1"/>
      <c r="D8" s="1"/>
      <c r="E8" s="1" t="n">
        <v>1.211</v>
      </c>
      <c r="F8" s="1"/>
    </row>
    <row r="9" customFormat="false" ht="14.25" hidden="false" customHeight="false" outlineLevel="0" collapsed="false">
      <c r="A9" s="1"/>
      <c r="B9" s="1" t="n">
        <v>1.097</v>
      </c>
      <c r="C9" s="1"/>
      <c r="D9" s="1"/>
      <c r="E9" s="1" t="n">
        <v>1.143</v>
      </c>
      <c r="F9" s="1"/>
    </row>
    <row r="10" customFormat="false" ht="14.25" hidden="false" customHeight="false" outlineLevel="0" collapsed="false">
      <c r="A10" s="1"/>
      <c r="B10" s="1" t="n">
        <f aca="false">AVERAGE(B8:B9)</f>
        <v>1.1085</v>
      </c>
      <c r="C10" s="1"/>
      <c r="D10" s="1"/>
      <c r="E10" s="1" t="n">
        <v>1.171</v>
      </c>
      <c r="F10" s="1"/>
    </row>
    <row r="11" customFormat="false" ht="14.25" hidden="false" customHeight="false" outlineLevel="0" collapsed="false">
      <c r="A11" s="1"/>
      <c r="B11" s="1" t="n">
        <f aca="false">AVERAGE(B8:B10)</f>
        <v>1.1085</v>
      </c>
      <c r="C11" s="1"/>
      <c r="D11" s="1"/>
      <c r="E11" s="1" t="n">
        <f aca="false">AVERAGE(E8:E10)</f>
        <v>1.175</v>
      </c>
      <c r="F11" s="1"/>
    </row>
    <row r="12" customFormat="false" ht="14.25" hidden="false" customHeight="false" outlineLevel="0" collapsed="false">
      <c r="A12" s="1"/>
      <c r="B12" s="1" t="n">
        <f aca="false">STDEV(B8:B10)</f>
        <v>0.0115000000000001</v>
      </c>
      <c r="C12" s="1"/>
      <c r="D12" s="1"/>
      <c r="E12" s="1" t="n">
        <f aca="false">STDEV(E8:E10)</f>
        <v>0.0341760149812702</v>
      </c>
      <c r="F12" s="1"/>
    </row>
    <row r="13" customFormat="false" ht="14.25" hidden="false" customHeight="false" outlineLevel="0" collapsed="false">
      <c r="A13" s="1" t="s">
        <v>51</v>
      </c>
      <c r="B13" s="1"/>
      <c r="C13" s="1"/>
      <c r="D13" s="1" t="s">
        <v>52</v>
      </c>
      <c r="E13" s="1"/>
      <c r="F13" s="1"/>
    </row>
    <row r="14" customFormat="false" ht="14.25" hidden="false" customHeight="false" outlineLevel="0" collapsed="false">
      <c r="A14" s="1"/>
      <c r="B14" s="1" t="n">
        <v>1.19</v>
      </c>
      <c r="C14" s="1"/>
      <c r="D14" s="1"/>
      <c r="E14" s="1" t="n">
        <v>1.193</v>
      </c>
      <c r="F14" s="1"/>
    </row>
    <row r="15" customFormat="false" ht="14.25" hidden="false" customHeight="false" outlineLevel="0" collapsed="false">
      <c r="A15" s="1"/>
      <c r="B15" s="1" t="n">
        <v>1.204</v>
      </c>
      <c r="C15" s="1"/>
      <c r="D15" s="1"/>
      <c r="E15" s="1" t="n">
        <v>1.396</v>
      </c>
      <c r="F15" s="1"/>
    </row>
    <row r="16" customFormat="false" ht="14.25" hidden="false" customHeight="false" outlineLevel="0" collapsed="false">
      <c r="A16" s="1"/>
      <c r="B16" s="1" t="n">
        <v>1.238</v>
      </c>
      <c r="C16" s="1"/>
      <c r="D16" s="1"/>
      <c r="E16" s="1" t="n">
        <v>1.228</v>
      </c>
      <c r="F16" s="1"/>
    </row>
    <row r="17" customFormat="false" ht="14.25" hidden="false" customHeight="false" outlineLevel="0" collapsed="false">
      <c r="A17" s="1"/>
      <c r="B17" s="1" t="n">
        <f aca="false">AVERAGE(B14:B16)</f>
        <v>1.21066666666667</v>
      </c>
      <c r="C17" s="1"/>
      <c r="D17" s="1"/>
      <c r="E17" s="1" t="n">
        <f aca="false">AVERAGE(E14:E16)</f>
        <v>1.27233333333333</v>
      </c>
      <c r="F17" s="1"/>
    </row>
    <row r="18" customFormat="false" ht="14.25" hidden="false" customHeight="false" outlineLevel="0" collapsed="false">
      <c r="A18" s="1"/>
      <c r="B18" s="1" t="n">
        <f aca="false">STDEV(B14:B16)</f>
        <v>0.0246846781087648</v>
      </c>
      <c r="C18" s="1"/>
      <c r="D18" s="1"/>
      <c r="E18" s="1" t="n">
        <f aca="false">STDEV(E14:E16)</f>
        <v>0.108518815572846</v>
      </c>
      <c r="F18" s="1"/>
    </row>
    <row r="19" customFormat="false" ht="14.25" hidden="false" customHeight="false" outlineLevel="0" collapsed="false">
      <c r="A19" s="14" t="s">
        <v>37</v>
      </c>
      <c r="B19" s="1"/>
      <c r="C19" s="1"/>
      <c r="D19" s="1" t="s">
        <v>39</v>
      </c>
      <c r="E19" s="1"/>
      <c r="F19" s="1"/>
    </row>
    <row r="20" customFormat="false" ht="14.25" hidden="false" customHeight="false" outlineLevel="0" collapsed="false">
      <c r="A20" s="14"/>
      <c r="B20" s="1" t="n">
        <v>2.13529790538237</v>
      </c>
      <c r="C20" s="1"/>
      <c r="D20" s="1"/>
      <c r="E20" s="1" t="n">
        <v>2.17790992765426</v>
      </c>
      <c r="F20" s="1"/>
    </row>
    <row r="21" customFormat="false" ht="14.25" hidden="false" customHeight="false" outlineLevel="0" collapsed="false">
      <c r="A21" s="1"/>
      <c r="B21" s="1" t="n">
        <v>2.15264573311617</v>
      </c>
      <c r="C21" s="1"/>
      <c r="D21" s="1"/>
      <c r="E21" s="1" t="n">
        <v>2.37926593689633</v>
      </c>
      <c r="F21" s="1"/>
    </row>
    <row r="22" customFormat="false" ht="14.25" hidden="false" customHeight="false" outlineLevel="0" collapsed="false">
      <c r="A22" s="1"/>
      <c r="B22" s="1" t="n">
        <v>2.19465171773796</v>
      </c>
      <c r="C22" s="1"/>
      <c r="D22" s="1"/>
      <c r="E22" s="1" t="n">
        <v>2.48479224271808</v>
      </c>
      <c r="F22" s="1"/>
    </row>
    <row r="23" customFormat="false" ht="14.25" hidden="false" customHeight="false" outlineLevel="0" collapsed="false">
      <c r="A23" s="1"/>
      <c r="B23" s="1" t="n">
        <f aca="false">AVERAGE(B20:B22)</f>
        <v>2.1608651187455</v>
      </c>
      <c r="C23" s="1"/>
      <c r="D23" s="1"/>
      <c r="E23" s="1" t="n">
        <f aca="false">AVERAGE(E20:E22)</f>
        <v>2.34732270242289</v>
      </c>
      <c r="F23" s="1"/>
    </row>
    <row r="24" customFormat="false" ht="14.25" hidden="false" customHeight="false" outlineLevel="0" collapsed="false">
      <c r="A24" s="1"/>
      <c r="B24" s="1" t="n">
        <f aca="false">STDEV(B20:B22)</f>
        <v>0.0305186416044092</v>
      </c>
      <c r="C24" s="1"/>
      <c r="D24" s="1"/>
      <c r="E24" s="1" t="n">
        <f aca="false">STDEV(E20:E22)</f>
        <v>0.155914933525308</v>
      </c>
      <c r="F24" s="1"/>
    </row>
    <row r="25" customFormat="false" ht="14.25" hidden="false" customHeight="false" outlineLevel="0" collapsed="false">
      <c r="A25" s="1" t="s">
        <v>40</v>
      </c>
      <c r="B25" s="1"/>
      <c r="C25" s="1"/>
      <c r="D25" s="1" t="s">
        <v>42</v>
      </c>
      <c r="E25" s="1"/>
      <c r="F25" s="1"/>
    </row>
    <row r="26" customFormat="false" ht="14.25" hidden="false" customHeight="false" outlineLevel="0" collapsed="false">
      <c r="A26" s="1"/>
      <c r="B26" s="1" t="n">
        <v>0.826</v>
      </c>
      <c r="C26" s="1"/>
      <c r="D26" s="1"/>
      <c r="E26" s="1" t="n">
        <v>1.071</v>
      </c>
      <c r="F26" s="1"/>
    </row>
    <row r="27" customFormat="false" ht="14.25" hidden="false" customHeight="false" outlineLevel="0" collapsed="false">
      <c r="A27" s="1"/>
      <c r="B27" s="1" t="n">
        <v>0.752</v>
      </c>
      <c r="C27" s="1"/>
      <c r="D27" s="1"/>
      <c r="E27" s="1" t="n">
        <v>1.011</v>
      </c>
      <c r="F27" s="1"/>
    </row>
    <row r="28" customFormat="false" ht="14.25" hidden="false" customHeight="false" outlineLevel="0" collapsed="false">
      <c r="A28" s="1"/>
      <c r="B28" s="1" t="n">
        <v>0.892</v>
      </c>
      <c r="C28" s="1"/>
      <c r="D28" s="1"/>
      <c r="E28" s="1" t="n">
        <v>0.997</v>
      </c>
      <c r="F28" s="1"/>
    </row>
    <row r="29" customFormat="false" ht="14.25" hidden="false" customHeight="false" outlineLevel="0" collapsed="false">
      <c r="A29" s="1"/>
      <c r="B29" s="1" t="n">
        <f aca="false">AVERAGE(B26:B28)</f>
        <v>0.823333333333333</v>
      </c>
      <c r="C29" s="1"/>
      <c r="D29" s="1"/>
      <c r="E29" s="1" t="n">
        <f aca="false">AVERAGE(E26:E28)</f>
        <v>1.02633333333333</v>
      </c>
      <c r="F29" s="1"/>
    </row>
    <row r="30" customFormat="false" ht="14.25" hidden="false" customHeight="false" outlineLevel="0" collapsed="false">
      <c r="A30" s="1"/>
      <c r="B30" s="1" t="n">
        <f aca="false">STDEV(B26:B28)</f>
        <v>0.0700380848776816</v>
      </c>
      <c r="C30" s="1"/>
      <c r="D30" s="1"/>
      <c r="E30" s="1" t="n">
        <f aca="false">STDEV(E26:E28)</f>
        <v>0.0393107279674815</v>
      </c>
      <c r="F30" s="1"/>
    </row>
    <row r="31" customFormat="false" ht="14.25" hidden="false" customHeight="false" outlineLevel="0" collapsed="false">
      <c r="A31" s="1" t="s">
        <v>44</v>
      </c>
      <c r="B31" s="1"/>
      <c r="C31" s="1"/>
      <c r="D31" s="1" t="s">
        <v>46</v>
      </c>
      <c r="E31" s="1"/>
      <c r="F31" s="1"/>
    </row>
    <row r="32" customFormat="false" ht="14.25" hidden="false" customHeight="false" outlineLevel="0" collapsed="false">
      <c r="A32" s="1"/>
      <c r="B32" s="1" t="n">
        <v>0.84</v>
      </c>
      <c r="C32" s="1"/>
      <c r="D32" s="1"/>
      <c r="E32" s="1" t="n">
        <v>1.115</v>
      </c>
      <c r="F32" s="1"/>
    </row>
    <row r="33" customFormat="false" ht="14.25" hidden="false" customHeight="false" outlineLevel="0" collapsed="false">
      <c r="A33" s="1"/>
      <c r="B33" s="1" t="n">
        <v>0.88</v>
      </c>
      <c r="C33" s="1"/>
      <c r="D33" s="1"/>
      <c r="E33" s="1" t="n">
        <v>1.095</v>
      </c>
      <c r="F33" s="1"/>
    </row>
    <row r="34" customFormat="false" ht="14.25" hidden="false" customHeight="false" outlineLevel="0" collapsed="false">
      <c r="A34" s="1"/>
      <c r="B34" s="1" t="n">
        <f aca="false">AVERAGE(B32:B33)</f>
        <v>0.86</v>
      </c>
      <c r="C34" s="1"/>
      <c r="D34" s="1"/>
      <c r="E34" s="1" t="n">
        <v>1.082</v>
      </c>
      <c r="F34" s="1"/>
    </row>
    <row r="35" customFormat="false" ht="14.25" hidden="false" customHeight="false" outlineLevel="0" collapsed="false">
      <c r="A35" s="1"/>
      <c r="B35" s="1" t="n">
        <f aca="false">AVERAGE(B32:B34)</f>
        <v>0.86</v>
      </c>
      <c r="C35" s="1"/>
      <c r="D35" s="1"/>
      <c r="E35" s="1" t="n">
        <f aca="false">AVERAGE(E32:E34)</f>
        <v>1.09733333333333</v>
      </c>
      <c r="F35" s="1"/>
    </row>
    <row r="36" customFormat="false" ht="14.25" hidden="false" customHeight="false" outlineLevel="0" collapsed="false">
      <c r="A36" s="1"/>
      <c r="B36" s="1" t="n">
        <f aca="false">STDEV(B32:B34)</f>
        <v>0.02</v>
      </c>
      <c r="C36" s="1"/>
      <c r="D36" s="1"/>
      <c r="E36" s="1" t="n">
        <f aca="false">STDEV(E32:E34)</f>
        <v>0.0166232768530555</v>
      </c>
      <c r="F36" s="1"/>
    </row>
    <row r="37" customFormat="false" ht="14.25" hidden="false" customHeight="false" outlineLevel="0" collapsed="false">
      <c r="A37" s="1"/>
      <c r="B37" s="1"/>
      <c r="C37" s="1"/>
      <c r="D37" s="1"/>
      <c r="E37" s="1"/>
      <c r="F3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32" activeCellId="0" sqref="I3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2.62"/>
  </cols>
  <sheetData>
    <row r="1" customFormat="false" ht="14.25" hidden="false" customHeight="false" outlineLevel="0" collapsed="false">
      <c r="A1" s="0" t="s">
        <v>30</v>
      </c>
      <c r="B1" s="0" t="s">
        <v>102</v>
      </c>
    </row>
    <row r="2" customFormat="false" ht="14.25" hidden="false" customHeight="false" outlineLevel="0" collapsed="false">
      <c r="B2" s="0" t="n">
        <v>0.781</v>
      </c>
    </row>
    <row r="3" customFormat="false" ht="14.25" hidden="false" customHeight="false" outlineLevel="0" collapsed="false">
      <c r="B3" s="0" t="n">
        <v>0.850602409639</v>
      </c>
    </row>
    <row r="4" customFormat="false" ht="14.25" hidden="false" customHeight="false" outlineLevel="0" collapsed="false">
      <c r="B4" s="0" t="n">
        <v>0.9896385542169</v>
      </c>
    </row>
    <row r="5" customFormat="false" ht="14.25" hidden="false" customHeight="false" outlineLevel="0" collapsed="false">
      <c r="B5" s="0" t="n">
        <f aca="false">AVERAGE(B2:B4)</f>
        <v>0.873746987951967</v>
      </c>
    </row>
    <row r="6" customFormat="false" ht="14.25" hidden="false" customHeight="false" outlineLevel="0" collapsed="false">
      <c r="B6" s="0" t="n">
        <f aca="false">STDEV(B2:B4)</f>
        <v>0.10622742209709</v>
      </c>
    </row>
    <row r="7" customFormat="false" ht="14.25" hidden="false" customHeight="false" outlineLevel="0" collapsed="false">
      <c r="A7" s="0" t="s">
        <v>32</v>
      </c>
      <c r="D7" s="0" t="s">
        <v>50</v>
      </c>
    </row>
    <row r="8" customFormat="false" ht="14.25" hidden="false" customHeight="false" outlineLevel="0" collapsed="false">
      <c r="B8" s="0" t="n">
        <v>14.949</v>
      </c>
      <c r="E8" s="0" t="n">
        <v>17.992</v>
      </c>
    </row>
    <row r="9" customFormat="false" ht="14.25" hidden="false" customHeight="false" outlineLevel="0" collapsed="false">
      <c r="B9" s="0" t="n">
        <v>12.949</v>
      </c>
      <c r="E9" s="0" t="n">
        <v>16.798</v>
      </c>
    </row>
    <row r="10" customFormat="false" ht="14.25" hidden="false" customHeight="false" outlineLevel="0" collapsed="false">
      <c r="B10" s="0" t="n">
        <v>12.808</v>
      </c>
      <c r="E10" s="0" t="n">
        <v>16.763</v>
      </c>
    </row>
    <row r="11" customFormat="false" ht="14.25" hidden="false" customHeight="false" outlineLevel="0" collapsed="false">
      <c r="B11" s="0" t="n">
        <f aca="false">AVERAGE(B8:B10)</f>
        <v>13.5686666666667</v>
      </c>
      <c r="E11" s="0" t="n">
        <f aca="false">AVERAGE(E8:E10)</f>
        <v>17.1843333333333</v>
      </c>
    </row>
    <row r="12" customFormat="false" ht="14.25" hidden="false" customHeight="false" outlineLevel="0" collapsed="false">
      <c r="B12" s="0" t="n">
        <f aca="false">STDEV(B8:B10)</f>
        <v>1.19748082796065</v>
      </c>
      <c r="E12" s="0" t="n">
        <f aca="false">STDEV(E8:E10)</f>
        <v>0.699678735801892</v>
      </c>
    </row>
    <row r="13" customFormat="false" ht="14.25" hidden="false" customHeight="false" outlineLevel="0" collapsed="false">
      <c r="A13" s="0" t="s">
        <v>51</v>
      </c>
      <c r="D13" s="0" t="s">
        <v>52</v>
      </c>
    </row>
    <row r="14" customFormat="false" ht="14.25" hidden="false" customHeight="false" outlineLevel="0" collapsed="false">
      <c r="B14" s="0" t="n">
        <v>18.88</v>
      </c>
      <c r="E14" s="0" t="n">
        <v>19.886265060241</v>
      </c>
    </row>
    <row r="15" customFormat="false" ht="14.25" hidden="false" customHeight="false" outlineLevel="0" collapsed="false">
      <c r="B15" s="0" t="n">
        <v>14.88</v>
      </c>
      <c r="E15" s="0" t="n">
        <v>24.2777409638554</v>
      </c>
    </row>
    <row r="16" customFormat="false" ht="14.25" hidden="false" customHeight="false" outlineLevel="0" collapsed="false">
      <c r="B16" s="0" t="n">
        <v>19.064</v>
      </c>
      <c r="E16" s="0" t="n">
        <v>22.0214156626506</v>
      </c>
    </row>
    <row r="17" customFormat="false" ht="14.25" hidden="false" customHeight="false" outlineLevel="0" collapsed="false">
      <c r="B17" s="0" t="n">
        <f aca="false">AVERAGE(B14:B16)</f>
        <v>17.608</v>
      </c>
      <c r="E17" s="0" t="n">
        <f aca="false">AVERAGE(E14:E16)</f>
        <v>22.0618072289157</v>
      </c>
    </row>
    <row r="18" customFormat="false" ht="14.25" hidden="false" customHeight="false" outlineLevel="0" collapsed="false">
      <c r="B18" s="0" t="n">
        <f aca="false">STDEV(B14:B16)</f>
        <v>2.36430793256716</v>
      </c>
      <c r="E18" s="0" t="n">
        <f aca="false">STDEV(E14:E16)</f>
        <v>2.19601656687182</v>
      </c>
    </row>
    <row r="19" customFormat="false" ht="14.25" hidden="false" customHeight="false" outlineLevel="0" collapsed="false">
      <c r="A19" s="0" t="s">
        <v>37</v>
      </c>
      <c r="D19" s="0" t="s">
        <v>39</v>
      </c>
    </row>
    <row r="20" customFormat="false" ht="14.25" hidden="false" customHeight="false" outlineLevel="0" collapsed="false">
      <c r="B20" s="0" t="n">
        <v>13.513</v>
      </c>
      <c r="E20" s="0" t="n">
        <v>19.14</v>
      </c>
    </row>
    <row r="21" customFormat="false" ht="14.25" hidden="false" customHeight="false" outlineLevel="0" collapsed="false">
      <c r="B21" s="0" t="n">
        <v>15.766265060241</v>
      </c>
      <c r="E21" s="0" t="n">
        <v>20.697</v>
      </c>
    </row>
    <row r="22" customFormat="false" ht="14.25" hidden="false" customHeight="false" outlineLevel="0" collapsed="false">
      <c r="B22" s="0" t="n">
        <v>14.6421686747</v>
      </c>
      <c r="E22" s="0" t="n">
        <v>15.904</v>
      </c>
    </row>
    <row r="23" customFormat="false" ht="14.25" hidden="false" customHeight="false" outlineLevel="0" collapsed="false">
      <c r="B23" s="0" t="n">
        <f aca="false">AVERAGE(B20:B22)</f>
        <v>14.640477911647</v>
      </c>
      <c r="E23" s="0" t="n">
        <f aca="false">AVERAGE(E20:E22)</f>
        <v>18.5803333333333</v>
      </c>
    </row>
    <row r="24" customFormat="false" ht="14.25" hidden="false" customHeight="false" outlineLevel="0" collapsed="false">
      <c r="B24" s="0" t="n">
        <f aca="false">STDEV(B20:B22)</f>
        <v>1.12663348163256</v>
      </c>
      <c r="E24" s="0" t="n">
        <f aca="false">STDEV(E20:E22)</f>
        <v>2.4450219494584</v>
      </c>
    </row>
    <row r="26" customFormat="false" ht="14.25" hidden="false" customHeight="false" outlineLevel="0" collapsed="false">
      <c r="A26" s="0" t="s">
        <v>40</v>
      </c>
      <c r="D26" s="0" t="s">
        <v>42</v>
      </c>
    </row>
    <row r="27" customFormat="false" ht="14.25" hidden="false" customHeight="false" outlineLevel="0" collapsed="false">
      <c r="B27" s="0" t="n">
        <v>18.516656626506</v>
      </c>
      <c r="E27" s="0" t="n">
        <v>24.615</v>
      </c>
    </row>
    <row r="28" customFormat="false" ht="14.25" hidden="false" customHeight="false" outlineLevel="0" collapsed="false">
      <c r="B28" s="0" t="n">
        <v>19.9928614457831</v>
      </c>
      <c r="E28" s="0" t="n">
        <v>26.428</v>
      </c>
    </row>
    <row r="29" customFormat="false" ht="14.25" hidden="false" customHeight="false" outlineLevel="0" collapsed="false">
      <c r="B29" s="0" t="n">
        <v>19.690843373494</v>
      </c>
      <c r="E29" s="0" t="n">
        <v>22.241</v>
      </c>
    </row>
    <row r="30" customFormat="false" ht="14.25" hidden="false" customHeight="false" outlineLevel="0" collapsed="false">
      <c r="B30" s="0" t="n">
        <f aca="false">AVERAGE(B27:B29)</f>
        <v>19.4001204819277</v>
      </c>
      <c r="E30" s="0" t="n">
        <f aca="false">AVERAGE(E27:E29)</f>
        <v>24.428</v>
      </c>
    </row>
    <row r="31" customFormat="false" ht="14.25" hidden="false" customHeight="false" outlineLevel="0" collapsed="false">
      <c r="B31" s="0" t="n">
        <f aca="false">STDEV(B27:B29)</f>
        <v>0.779862178128121</v>
      </c>
      <c r="E31" s="0" t="n">
        <f aca="false">STDEV(E27:E29)</f>
        <v>2.09975450946057</v>
      </c>
    </row>
    <row r="32" customFormat="false" ht="14.25" hidden="false" customHeight="false" outlineLevel="0" collapsed="false">
      <c r="A32" s="0" t="s">
        <v>44</v>
      </c>
      <c r="D32" s="0" t="s">
        <v>46</v>
      </c>
      <c r="E32" s="0" t="n">
        <v>18.955</v>
      </c>
    </row>
    <row r="33" customFormat="false" ht="14.25" hidden="false" customHeight="false" outlineLevel="0" collapsed="false">
      <c r="B33" s="0" t="n">
        <v>14.291</v>
      </c>
      <c r="E33" s="0" t="n">
        <v>18.955</v>
      </c>
    </row>
    <row r="34" customFormat="false" ht="14.25" hidden="false" customHeight="false" outlineLevel="0" collapsed="false">
      <c r="B34" s="0" t="n">
        <v>11.639</v>
      </c>
      <c r="E34" s="0" t="n">
        <v>14.324</v>
      </c>
    </row>
    <row r="35" customFormat="false" ht="14.25" hidden="false" customHeight="false" outlineLevel="0" collapsed="false">
      <c r="B35" s="0" t="n">
        <v>12.965</v>
      </c>
      <c r="E35" s="0" t="n">
        <v>14.308</v>
      </c>
    </row>
    <row r="36" customFormat="false" ht="14.25" hidden="false" customHeight="false" outlineLevel="0" collapsed="false">
      <c r="B36" s="0" t="n">
        <f aca="false">AVERAGE(B33:B35)</f>
        <v>12.965</v>
      </c>
      <c r="E36" s="0" t="n">
        <f aca="false">AVERAGE(E33:E35)</f>
        <v>15.8623333333333</v>
      </c>
    </row>
    <row r="37" customFormat="false" ht="14.25" hidden="false" customHeight="false" outlineLevel="0" collapsed="false">
      <c r="B37" s="0" t="n">
        <f aca="false">STDEV(B33:B35)</f>
        <v>1.326</v>
      </c>
      <c r="E37" s="0" t="n">
        <f aca="false">STDEV(E33:E35)</f>
        <v>2.678339846496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:E36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2.62"/>
    <col collapsed="false" customWidth="true" hidden="false" outlineLevel="0" max="6" min="5" style="0" width="12.62"/>
    <col collapsed="false" customWidth="true" hidden="false" outlineLevel="0" max="9" min="9" style="0" width="12.62"/>
  </cols>
  <sheetData>
    <row r="1" customFormat="false" ht="14.25" hidden="false" customHeight="false" outlineLevel="0" collapsed="false">
      <c r="A1" s="1" t="s">
        <v>30</v>
      </c>
      <c r="B1" s="1" t="s">
        <v>101</v>
      </c>
      <c r="C1" s="1"/>
      <c r="D1" s="1"/>
      <c r="E1" s="1"/>
    </row>
    <row r="2" customFormat="false" ht="14.25" hidden="false" customHeight="false" outlineLevel="0" collapsed="false">
      <c r="A2" s="1"/>
      <c r="B2" s="1" t="n">
        <v>4.105</v>
      </c>
      <c r="C2" s="1"/>
      <c r="D2" s="1"/>
      <c r="E2" s="1"/>
    </row>
    <row r="3" customFormat="false" ht="14.25" hidden="false" customHeight="false" outlineLevel="0" collapsed="false">
      <c r="A3" s="1"/>
      <c r="B3" s="1" t="n">
        <v>3.392</v>
      </c>
      <c r="C3" s="1"/>
      <c r="D3" s="1"/>
      <c r="E3" s="1"/>
    </row>
    <row r="4" customFormat="false" ht="14.25" hidden="false" customHeight="false" outlineLevel="0" collapsed="false">
      <c r="A4" s="1"/>
      <c r="B4" s="1" t="n">
        <v>3.092</v>
      </c>
      <c r="C4" s="1"/>
      <c r="D4" s="1"/>
      <c r="E4" s="1"/>
    </row>
    <row r="5" customFormat="false" ht="14.25" hidden="false" customHeight="false" outlineLevel="0" collapsed="false">
      <c r="A5" s="1"/>
      <c r="B5" s="1" t="n">
        <f aca="false">AVERAGE(B2:B4)</f>
        <v>3.52966666666667</v>
      </c>
      <c r="C5" s="1"/>
      <c r="D5" s="1"/>
      <c r="E5" s="1"/>
    </row>
    <row r="6" customFormat="false" ht="14.25" hidden="false" customHeight="false" outlineLevel="0" collapsed="false">
      <c r="A6" s="1"/>
      <c r="B6" s="1" t="n">
        <f aca="false">STDEV(B2:B4)</f>
        <v>0.520342515400514</v>
      </c>
      <c r="C6" s="1"/>
      <c r="D6" s="1"/>
      <c r="E6" s="1"/>
    </row>
    <row r="7" customFormat="false" ht="14.25" hidden="false" customHeight="false" outlineLevel="0" collapsed="false">
      <c r="A7" s="1" t="s">
        <v>32</v>
      </c>
      <c r="B7" s="1"/>
      <c r="C7" s="1"/>
      <c r="D7" s="1" t="s">
        <v>50</v>
      </c>
      <c r="E7" s="1"/>
    </row>
    <row r="8" customFormat="false" ht="14.25" hidden="false" customHeight="false" outlineLevel="0" collapsed="false">
      <c r="A8" s="1"/>
      <c r="B8" s="1" t="n">
        <v>3.67217999735964</v>
      </c>
      <c r="C8" s="1"/>
      <c r="D8" s="1"/>
      <c r="E8" s="1" t="n">
        <v>3.69764064651189</v>
      </c>
    </row>
    <row r="9" customFormat="false" ht="14.25" hidden="false" customHeight="false" outlineLevel="0" collapsed="false">
      <c r="A9" s="1"/>
      <c r="B9" s="1" t="n">
        <v>3.52639420628784</v>
      </c>
      <c r="C9" s="1"/>
      <c r="D9" s="1"/>
      <c r="E9" s="1" t="n">
        <v>3.88925560605775</v>
      </c>
    </row>
    <row r="10" customFormat="false" ht="14.25" hidden="false" customHeight="false" outlineLevel="0" collapsed="false">
      <c r="A10" s="1"/>
      <c r="B10" s="1" t="n">
        <v>3.32138883126191</v>
      </c>
      <c r="C10" s="1"/>
      <c r="D10" s="1"/>
      <c r="E10" s="1" t="n">
        <v>3.57354355656979</v>
      </c>
    </row>
    <row r="11" customFormat="false" ht="14.25" hidden="false" customHeight="false" outlineLevel="0" collapsed="false">
      <c r="A11" s="1"/>
      <c r="B11" s="1" t="n">
        <f aca="false">AVERAGE(B8:B10)</f>
        <v>3.5066543449698</v>
      </c>
      <c r="C11" s="1"/>
      <c r="D11" s="1"/>
      <c r="E11" s="1" t="n">
        <f aca="false">AVERAGE(E8:E10)</f>
        <v>3.72014660304648</v>
      </c>
    </row>
    <row r="12" customFormat="false" ht="14.25" hidden="false" customHeight="false" outlineLevel="0" collapsed="false">
      <c r="A12" s="1"/>
      <c r="B12" s="1" t="n">
        <f aca="false">STDEV(B8:B10)</f>
        <v>0.176226720864609</v>
      </c>
      <c r="C12" s="1"/>
      <c r="D12" s="1"/>
      <c r="E12" s="1" t="n">
        <f aca="false">STDEV(E8:E10)</f>
        <v>0.159054748774202</v>
      </c>
    </row>
    <row r="13" customFormat="false" ht="14.25" hidden="false" customHeight="false" outlineLevel="0" collapsed="false">
      <c r="A13" s="1" t="s">
        <v>51</v>
      </c>
      <c r="B13" s="1"/>
      <c r="C13" s="1"/>
      <c r="D13" s="1" t="s">
        <v>52</v>
      </c>
      <c r="E13" s="1"/>
    </row>
    <row r="14" customFormat="false" ht="14.25" hidden="false" customHeight="false" outlineLevel="0" collapsed="false">
      <c r="A14" s="1"/>
      <c r="B14" s="1" t="n">
        <v>3.26122626030213</v>
      </c>
      <c r="C14" s="1"/>
      <c r="D14" s="1"/>
      <c r="E14" s="1" t="n">
        <v>4.73398336570922</v>
      </c>
    </row>
    <row r="15" customFormat="false" ht="14.25" hidden="false" customHeight="false" outlineLevel="0" collapsed="false">
      <c r="A15" s="1"/>
      <c r="B15" s="1" t="n">
        <v>3.53657846594874</v>
      </c>
      <c r="C15" s="1"/>
      <c r="D15" s="1"/>
      <c r="E15" s="1" t="n">
        <v>4.22495898006525</v>
      </c>
    </row>
    <row r="16" customFormat="false" ht="14.25" hidden="false" customHeight="false" outlineLevel="0" collapsed="false">
      <c r="A16" s="1"/>
      <c r="B16" s="1" t="n">
        <v>3.34345472719386</v>
      </c>
      <c r="C16" s="1"/>
      <c r="D16" s="1"/>
      <c r="E16" s="1" t="n">
        <v>4.05540991645135</v>
      </c>
    </row>
    <row r="17" customFormat="false" ht="14.25" hidden="false" customHeight="false" outlineLevel="0" collapsed="false">
      <c r="A17" s="1"/>
      <c r="B17" s="1" t="n">
        <f aca="false">AVERAGE(B14:B16)</f>
        <v>3.38041981781491</v>
      </c>
      <c r="C17" s="1"/>
      <c r="D17" s="1"/>
      <c r="E17" s="1" t="n">
        <f aca="false">AVERAGE(E14:E16)</f>
        <v>4.33811742074194</v>
      </c>
    </row>
    <row r="18" customFormat="false" ht="14.25" hidden="false" customHeight="false" outlineLevel="0" collapsed="false">
      <c r="A18" s="1"/>
      <c r="B18" s="1" t="n">
        <f aca="false">STDEV(B14:B16)</f>
        <v>0.14134893962135</v>
      </c>
      <c r="C18" s="1"/>
      <c r="D18" s="1"/>
      <c r="E18" s="1" t="n">
        <f aca="false">STDEV(E14:E16)</f>
        <v>0.353155923115719</v>
      </c>
    </row>
    <row r="19" customFormat="false" ht="14.25" hidden="false" customHeight="false" outlineLevel="0" collapsed="false">
      <c r="A19" s="1" t="s">
        <v>37</v>
      </c>
      <c r="B19" s="1"/>
      <c r="C19" s="1"/>
      <c r="D19" s="1" t="s">
        <v>39</v>
      </c>
      <c r="E19" s="1"/>
    </row>
    <row r="20" customFormat="false" ht="14.25" hidden="false" customHeight="false" outlineLevel="0" collapsed="false">
      <c r="A20" s="1"/>
      <c r="B20" s="1" t="n">
        <v>3.33798540256115</v>
      </c>
      <c r="C20" s="1"/>
      <c r="D20" s="1"/>
      <c r="E20" s="1" t="n">
        <v>4.443</v>
      </c>
    </row>
    <row r="21" customFormat="false" ht="14.25" hidden="false" customHeight="false" outlineLevel="0" collapsed="false">
      <c r="A21" s="1"/>
      <c r="B21" s="1" t="n">
        <v>3.13090545612281</v>
      </c>
      <c r="C21" s="1"/>
      <c r="D21" s="1"/>
      <c r="E21" s="1" t="n">
        <v>5.083</v>
      </c>
    </row>
    <row r="22" customFormat="false" ht="14.25" hidden="false" customHeight="false" outlineLevel="0" collapsed="false">
      <c r="A22" s="1"/>
      <c r="B22" s="1" t="n">
        <v>3.24217792278822</v>
      </c>
      <c r="C22" s="1"/>
      <c r="D22" s="1"/>
      <c r="E22" s="1" t="n">
        <v>3.766</v>
      </c>
    </row>
    <row r="23" customFormat="false" ht="14.25" hidden="false" customHeight="false" outlineLevel="0" collapsed="false">
      <c r="A23" s="1"/>
      <c r="B23" s="1" t="n">
        <f aca="false">AVERAGE(B20:B22)</f>
        <v>3.23702292715739</v>
      </c>
      <c r="C23" s="1"/>
      <c r="D23" s="1"/>
      <c r="E23" s="1" t="n">
        <f aca="false">AVERAGE(E20:E22)</f>
        <v>4.43066666666667</v>
      </c>
    </row>
    <row r="24" customFormat="false" ht="14.25" hidden="false" customHeight="false" outlineLevel="0" collapsed="false">
      <c r="A24" s="1"/>
      <c r="B24" s="1" t="n">
        <f aca="false">STDEV(B20:B22)</f>
        <v>0.103636173893056</v>
      </c>
      <c r="C24" s="1"/>
      <c r="D24" s="1"/>
      <c r="E24" s="1" t="n">
        <f aca="false">STDEV(E20:E22)</f>
        <v>0.658586617942798</v>
      </c>
    </row>
    <row r="25" customFormat="false" ht="14.25" hidden="false" customHeight="false" outlineLevel="0" collapsed="false">
      <c r="A25" s="1" t="s">
        <v>40</v>
      </c>
      <c r="B25" s="1"/>
      <c r="C25" s="1"/>
      <c r="D25" s="1" t="s">
        <v>42</v>
      </c>
      <c r="E25" s="1"/>
    </row>
    <row r="26" customFormat="false" ht="14.25" hidden="false" customHeight="false" outlineLevel="0" collapsed="false">
      <c r="A26" s="1"/>
      <c r="B26" s="1" t="n">
        <v>3.194</v>
      </c>
      <c r="C26" s="1"/>
      <c r="D26" s="1"/>
      <c r="E26" s="1" t="n">
        <v>5.167</v>
      </c>
    </row>
    <row r="27" customFormat="false" ht="14.25" hidden="false" customHeight="false" outlineLevel="0" collapsed="false">
      <c r="A27" s="1"/>
      <c r="B27" s="1" t="n">
        <v>2.838</v>
      </c>
      <c r="C27" s="1"/>
      <c r="D27" s="1"/>
      <c r="E27" s="1" t="n">
        <v>4.738</v>
      </c>
    </row>
    <row r="28" customFormat="false" ht="14.25" hidden="false" customHeight="false" outlineLevel="0" collapsed="false">
      <c r="A28" s="1"/>
      <c r="B28" s="1" t="n">
        <v>3.874</v>
      </c>
      <c r="C28" s="1"/>
      <c r="D28" s="1"/>
      <c r="E28" s="1" t="n">
        <v>5.088</v>
      </c>
    </row>
    <row r="29" customFormat="false" ht="14.25" hidden="false" customHeight="false" outlineLevel="0" collapsed="false">
      <c r="A29" s="1"/>
      <c r="B29" s="1" t="n">
        <f aca="false">AVERAGE(B26:B28)</f>
        <v>3.302</v>
      </c>
      <c r="C29" s="1"/>
      <c r="D29" s="1"/>
      <c r="E29" s="1" t="n">
        <f aca="false">AVERAGE(E26:E28)</f>
        <v>4.99766666666667</v>
      </c>
    </row>
    <row r="30" customFormat="false" ht="14.25" hidden="false" customHeight="false" outlineLevel="0" collapsed="false">
      <c r="A30" s="1"/>
      <c r="B30" s="1" t="n">
        <f aca="false">STDEV(B26:B28)</f>
        <v>0.526376291259399</v>
      </c>
      <c r="C30" s="1"/>
      <c r="D30" s="1"/>
      <c r="E30" s="1" t="n">
        <f aca="false">STDEV(E26:E28)</f>
        <v>0.228320680914658</v>
      </c>
    </row>
    <row r="31" customFormat="false" ht="14.25" hidden="false" customHeight="false" outlineLevel="0" collapsed="false">
      <c r="A31" s="1" t="s">
        <v>44</v>
      </c>
      <c r="B31" s="1"/>
      <c r="C31" s="1"/>
      <c r="D31" s="1" t="s">
        <v>46</v>
      </c>
      <c r="E31" s="1"/>
    </row>
    <row r="32" customFormat="false" ht="14.25" hidden="false" customHeight="false" outlineLevel="0" collapsed="false">
      <c r="A32" s="1"/>
      <c r="B32" s="1" t="n">
        <v>3.431</v>
      </c>
      <c r="C32" s="1"/>
      <c r="D32" s="1"/>
      <c r="E32" s="1" t="n">
        <v>4.559</v>
      </c>
    </row>
    <row r="33" customFormat="false" ht="14.25" hidden="false" customHeight="false" outlineLevel="0" collapsed="false">
      <c r="A33" s="1"/>
      <c r="B33" s="1" t="n">
        <v>3.013</v>
      </c>
      <c r="C33" s="1"/>
      <c r="D33" s="1"/>
      <c r="E33" s="1" t="n">
        <v>3.616</v>
      </c>
    </row>
    <row r="34" customFormat="false" ht="14.25" hidden="false" customHeight="false" outlineLevel="0" collapsed="false">
      <c r="A34" s="1"/>
      <c r="B34" s="1" t="n">
        <v>3.60692529656941</v>
      </c>
      <c r="C34" s="1"/>
      <c r="D34" s="1"/>
      <c r="E34" s="1" t="n">
        <v>4.266</v>
      </c>
    </row>
    <row r="35" customFormat="false" ht="14.25" hidden="false" customHeight="false" outlineLevel="0" collapsed="false">
      <c r="A35" s="1"/>
      <c r="B35" s="1" t="n">
        <f aca="false">AVERAGE(B32:B34)</f>
        <v>3.3503084321898</v>
      </c>
      <c r="C35" s="1"/>
      <c r="D35" s="1"/>
      <c r="E35" s="1" t="n">
        <f aca="false">AVERAGE(E32:E34)</f>
        <v>4.147</v>
      </c>
    </row>
    <row r="36" customFormat="false" ht="14.25" hidden="false" customHeight="false" outlineLevel="0" collapsed="false">
      <c r="A36" s="1"/>
      <c r="B36" s="1" t="n">
        <f aca="false">STDEV(B32:B34)</f>
        <v>0.305074025956023</v>
      </c>
      <c r="C36" s="1"/>
      <c r="D36" s="1"/>
      <c r="E36" s="1" t="n">
        <f aca="false">STDEV(E32:E34)</f>
        <v>0.48263132927732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30</v>
      </c>
      <c r="B1" s="1" t="s">
        <v>101</v>
      </c>
      <c r="C1" s="1"/>
      <c r="D1" s="1"/>
      <c r="E1" s="1"/>
      <c r="F1" s="1"/>
    </row>
    <row r="2" customFormat="false" ht="14.25" hidden="false" customHeight="false" outlineLevel="0" collapsed="false">
      <c r="A2" s="1"/>
      <c r="B2" s="1" t="n">
        <v>1.12133027522936</v>
      </c>
      <c r="C2" s="1" t="n">
        <v>1.03655963302752</v>
      </c>
      <c r="D2" s="1"/>
      <c r="E2" s="1"/>
      <c r="F2" s="1"/>
    </row>
    <row r="3" customFormat="false" ht="14.25" hidden="false" customHeight="false" outlineLevel="0" collapsed="false">
      <c r="A3" s="1"/>
      <c r="B3" s="1" t="n">
        <v>1.03655963302752</v>
      </c>
      <c r="C3" s="1" t="n">
        <v>0.896422018348624</v>
      </c>
      <c r="D3" s="1"/>
      <c r="E3" s="1"/>
      <c r="F3" s="1"/>
    </row>
    <row r="4" customFormat="false" ht="14.25" hidden="false" customHeight="false" outlineLevel="0" collapsed="false">
      <c r="A4" s="1"/>
      <c r="B4" s="1" t="n">
        <v>0.896422018348624</v>
      </c>
      <c r="C4" s="1" t="n">
        <v>0.88545871559633</v>
      </c>
      <c r="D4" s="1" t="n">
        <f aca="false">AVERAGE(C2:C4)</f>
        <v>0.939480122324158</v>
      </c>
      <c r="E4" s="1"/>
      <c r="F4" s="1"/>
    </row>
    <row r="5" customFormat="false" ht="14.25" hidden="false" customHeight="false" outlineLevel="0" collapsed="false">
      <c r="A5" s="1"/>
      <c r="B5" s="1" t="n">
        <v>0.88545871559633</v>
      </c>
      <c r="C5" s="1"/>
      <c r="D5" s="1" t="n">
        <f aca="false">STDEV(C2:C4)</f>
        <v>0.0842518370755958</v>
      </c>
      <c r="E5" s="1"/>
      <c r="F5" s="1"/>
    </row>
    <row r="6" customFormat="false" ht="14.25" hidden="false" customHeight="false" outlineLevel="0" collapsed="false">
      <c r="A6" s="1"/>
      <c r="B6" s="1"/>
      <c r="C6" s="1"/>
      <c r="D6" s="1"/>
      <c r="E6" s="1"/>
      <c r="F6" s="1"/>
    </row>
    <row r="7" customFormat="false" ht="14.25" hidden="false" customHeight="false" outlineLevel="0" collapsed="false">
      <c r="A7" s="1" t="s">
        <v>32</v>
      </c>
      <c r="B7" s="1"/>
      <c r="C7" s="1"/>
      <c r="D7" s="1" t="s">
        <v>50</v>
      </c>
      <c r="E7" s="1"/>
      <c r="F7" s="1"/>
    </row>
    <row r="8" customFormat="false" ht="14.25" hidden="false" customHeight="false" outlineLevel="0" collapsed="false">
      <c r="A8" s="1"/>
      <c r="B8" s="1" t="n">
        <v>0.978302752293578</v>
      </c>
      <c r="C8" s="1"/>
      <c r="D8" s="1"/>
      <c r="E8" s="1" t="n">
        <v>1.871559633028</v>
      </c>
      <c r="F8" s="1"/>
    </row>
    <row r="9" customFormat="false" ht="14.25" hidden="false" customHeight="false" outlineLevel="0" collapsed="false">
      <c r="A9" s="1"/>
      <c r="B9" s="1" t="n">
        <v>1.52802752293578</v>
      </c>
      <c r="C9" s="1"/>
      <c r="D9" s="1"/>
      <c r="E9" s="1" t="n">
        <v>1.79123853211009</v>
      </c>
      <c r="F9" s="1"/>
    </row>
    <row r="10" customFormat="false" ht="14.25" hidden="false" customHeight="false" outlineLevel="0" collapsed="false">
      <c r="A10" s="1"/>
      <c r="B10" s="1" t="n">
        <v>1.34917431192661</v>
      </c>
      <c r="C10" s="1" t="n">
        <f aca="false">AVERAGE(B8:B10)</f>
        <v>1.28516819571866</v>
      </c>
      <c r="D10" s="1"/>
      <c r="E10" s="1" t="n">
        <v>1.9997706422018</v>
      </c>
      <c r="F10" s="1" t="n">
        <f aca="false">AVERAGE(E8:E10)</f>
        <v>1.88752293577996</v>
      </c>
    </row>
    <row r="11" customFormat="false" ht="14.25" hidden="false" customHeight="false" outlineLevel="0" collapsed="false">
      <c r="A11" s="1"/>
      <c r="B11" s="1"/>
      <c r="C11" s="1" t="n">
        <f aca="false">STDEV(B8:B10)</f>
        <v>0.280396002197651</v>
      </c>
      <c r="D11" s="1"/>
      <c r="E11" s="1"/>
      <c r="F11" s="1" t="n">
        <v>0.391261467889908</v>
      </c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</row>
    <row r="13" customFormat="false" ht="14.25" hidden="false" customHeight="false" outlineLevel="0" collapsed="false">
      <c r="A13" s="1" t="s">
        <v>51</v>
      </c>
      <c r="B13" s="1"/>
      <c r="C13" s="1"/>
      <c r="D13" s="1" t="s">
        <v>52</v>
      </c>
      <c r="E13" s="1"/>
      <c r="F13" s="1"/>
    </row>
    <row r="14" customFormat="false" ht="14.25" hidden="false" customHeight="false" outlineLevel="0" collapsed="false">
      <c r="A14" s="1"/>
      <c r="B14" s="1" t="n">
        <v>1.06449541284404</v>
      </c>
      <c r="C14" s="1"/>
      <c r="D14" s="1"/>
      <c r="E14" s="1" t="n">
        <v>1.02591743119266</v>
      </c>
      <c r="F14" s="1"/>
    </row>
    <row r="15" customFormat="false" ht="14.25" hidden="false" customHeight="false" outlineLevel="0" collapsed="false">
      <c r="A15" s="1"/>
      <c r="B15" s="1" t="n">
        <v>0.992935779816514</v>
      </c>
      <c r="C15" s="1"/>
      <c r="D15" s="1"/>
      <c r="E15" s="1" t="n">
        <v>1.115</v>
      </c>
      <c r="F15" s="1"/>
    </row>
    <row r="16" customFormat="false" ht="14.25" hidden="false" customHeight="false" outlineLevel="0" collapsed="false">
      <c r="A16" s="1"/>
      <c r="B16" s="1" t="n">
        <v>1.0597247706422</v>
      </c>
      <c r="C16" s="1" t="n">
        <f aca="false">AVERAGE(B14:B16)</f>
        <v>1.03905198776758</v>
      </c>
      <c r="D16" s="1"/>
      <c r="E16" s="1" t="n">
        <v>0.978348623853211</v>
      </c>
      <c r="F16" s="1" t="n">
        <f aca="false">AVERAGE(E14:E16)</f>
        <v>1.03975535168196</v>
      </c>
    </row>
    <row r="17" customFormat="false" ht="14.25" hidden="false" customHeight="false" outlineLevel="0" collapsed="false">
      <c r="A17" s="1"/>
      <c r="B17" s="1"/>
      <c r="C17" s="1" t="n">
        <f aca="false">STDEV(B14:B16)</f>
        <v>0.0400089769126166</v>
      </c>
      <c r="D17" s="1"/>
      <c r="E17" s="1"/>
      <c r="F17" s="1" t="n">
        <f aca="false">STDEV(E14:E16)</f>
        <v>0.069368693827287</v>
      </c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</row>
    <row r="19" customFormat="false" ht="14.25" hidden="false" customHeight="false" outlineLevel="0" collapsed="false">
      <c r="A19" s="1" t="s">
        <v>37</v>
      </c>
      <c r="B19" s="1"/>
      <c r="C19" s="1"/>
      <c r="D19" s="1" t="s">
        <v>39</v>
      </c>
      <c r="E19" s="1"/>
      <c r="F19" s="1"/>
    </row>
    <row r="20" customFormat="false" ht="14.25" hidden="false" customHeight="false" outlineLevel="0" collapsed="false">
      <c r="A20" s="1"/>
      <c r="B20" s="1" t="n">
        <v>1.3</v>
      </c>
      <c r="C20" s="1"/>
      <c r="D20" s="1"/>
      <c r="E20" s="1" t="n">
        <v>2.328</v>
      </c>
      <c r="F20" s="1"/>
    </row>
    <row r="21" customFormat="false" ht="14.25" hidden="false" customHeight="false" outlineLevel="0" collapsed="false">
      <c r="A21" s="1"/>
      <c r="B21" s="1" t="n">
        <v>1.271</v>
      </c>
      <c r="C21" s="1"/>
      <c r="D21" s="1"/>
      <c r="E21" s="1" t="n">
        <v>1.99940366972477</v>
      </c>
      <c r="F21" s="1"/>
    </row>
    <row r="22" customFormat="false" ht="14.25" hidden="false" customHeight="false" outlineLevel="0" collapsed="false">
      <c r="A22" s="1"/>
      <c r="B22" s="1" t="n">
        <v>1.19</v>
      </c>
      <c r="C22" s="1" t="n">
        <f aca="false">AVERAGE(B20:B22)</f>
        <v>1.25366666666667</v>
      </c>
      <c r="D22" s="1"/>
      <c r="E22" s="1" t="n">
        <v>2.418</v>
      </c>
      <c r="F22" s="1" t="n">
        <f aca="false">AVERAGE(E20:E22)</f>
        <v>2.24846788990826</v>
      </c>
    </row>
    <row r="23" customFormat="false" ht="14.25" hidden="false" customHeight="false" outlineLevel="0" collapsed="false">
      <c r="A23" s="1"/>
      <c r="B23" s="1"/>
      <c r="C23" s="1" t="n">
        <f aca="false">STDEV(B20:B22)</f>
        <v>0.0570116947067296</v>
      </c>
      <c r="D23" s="1"/>
      <c r="E23" s="15"/>
      <c r="F23" s="1" t="n">
        <f aca="false">STDEV(E20:E22)</f>
        <v>0.220340053852463</v>
      </c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</row>
    <row r="25" customFormat="false" ht="14.25" hidden="false" customHeight="false" outlineLevel="0" collapsed="false">
      <c r="A25" s="1" t="s">
        <v>40</v>
      </c>
      <c r="B25" s="1"/>
      <c r="C25" s="1"/>
      <c r="D25" s="1" t="s">
        <v>42</v>
      </c>
      <c r="E25" s="1"/>
      <c r="F25" s="1"/>
    </row>
    <row r="26" customFormat="false" ht="14.25" hidden="false" customHeight="false" outlineLevel="0" collapsed="false">
      <c r="A26" s="1"/>
      <c r="B26" s="1" t="n">
        <v>1.10825688073395</v>
      </c>
      <c r="C26" s="1"/>
      <c r="D26" s="1"/>
      <c r="E26" s="1" t="n">
        <v>2.378</v>
      </c>
      <c r="F26" s="1"/>
    </row>
    <row r="27" customFormat="false" ht="14.25" hidden="false" customHeight="false" outlineLevel="0" collapsed="false">
      <c r="A27" s="1"/>
      <c r="B27" s="1" t="n">
        <v>1.11380733944954</v>
      </c>
      <c r="C27" s="1"/>
      <c r="D27" s="1"/>
      <c r="E27" s="1" t="n">
        <v>2.09036697247706</v>
      </c>
      <c r="F27" s="1"/>
    </row>
    <row r="28" customFormat="false" ht="14.25" hidden="false" customHeight="false" outlineLevel="0" collapsed="false">
      <c r="A28" s="1"/>
      <c r="B28" s="1" t="n">
        <v>1.0104128440367</v>
      </c>
      <c r="C28" s="1" t="n">
        <f aca="false">AVERAGE(B26:B28)</f>
        <v>1.07749235474006</v>
      </c>
      <c r="D28" s="1"/>
      <c r="E28" s="1" t="n">
        <v>1.8943119266055</v>
      </c>
      <c r="F28" s="1" t="n">
        <f aca="false">AVERAGE(E26:E28)</f>
        <v>2.12089296636085</v>
      </c>
    </row>
    <row r="29" customFormat="false" ht="14.25" hidden="false" customHeight="false" outlineLevel="0" collapsed="false">
      <c r="A29" s="1"/>
      <c r="B29" s="1"/>
      <c r="C29" s="1" t="n">
        <f aca="false">STDEV(B26:B28)</f>
        <v>0.0581588124460975</v>
      </c>
      <c r="D29" s="1"/>
      <c r="E29" s="16"/>
      <c r="F29" s="1" t="n">
        <f aca="false">STDEV(E26:E28)</f>
        <v>0.243284638464836</v>
      </c>
    </row>
    <row r="30" customFormat="false" ht="14.25" hidden="false" customHeight="false" outlineLevel="0" collapsed="false">
      <c r="A30" s="1"/>
      <c r="B30" s="1"/>
      <c r="C30" s="1"/>
      <c r="D30" s="1"/>
      <c r="E30" s="1"/>
      <c r="F30" s="1"/>
    </row>
    <row r="31" customFormat="false" ht="14.25" hidden="false" customHeight="false" outlineLevel="0" collapsed="false">
      <c r="A31" s="1" t="s">
        <v>44</v>
      </c>
      <c r="B31" s="1"/>
      <c r="C31" s="1"/>
      <c r="D31" s="1" t="s">
        <v>46</v>
      </c>
      <c r="E31" s="1"/>
      <c r="F31" s="1"/>
    </row>
    <row r="32" customFormat="false" ht="14.25" hidden="false" customHeight="false" outlineLevel="0" collapsed="false">
      <c r="A32" s="1"/>
      <c r="B32" s="1" t="n">
        <v>0.964220183486239</v>
      </c>
      <c r="C32" s="1"/>
      <c r="D32" s="1"/>
      <c r="E32" s="1" t="n">
        <v>1.108</v>
      </c>
      <c r="F32" s="1"/>
    </row>
    <row r="33" customFormat="false" ht="14.25" hidden="false" customHeight="false" outlineLevel="0" collapsed="false">
      <c r="A33" s="1"/>
      <c r="B33" s="1" t="n">
        <v>0.94495412844</v>
      </c>
      <c r="C33" s="1"/>
      <c r="D33" s="1"/>
      <c r="E33" s="1" t="n">
        <v>1.324</v>
      </c>
      <c r="F33" s="1"/>
    </row>
    <row r="34" customFormat="false" ht="14.25" hidden="false" customHeight="false" outlineLevel="0" collapsed="false">
      <c r="A34" s="1"/>
      <c r="B34" s="1" t="n">
        <f aca="false">AVERAGE(B32:B33)</f>
        <v>0.95458715596312</v>
      </c>
      <c r="C34" s="1" t="n">
        <f aca="false">AVERAGE(B32:B34)</f>
        <v>0.95458715596312</v>
      </c>
      <c r="D34" s="1"/>
      <c r="E34" s="1" t="n">
        <f aca="false">AVERAGE(E32:E33)</f>
        <v>1.216</v>
      </c>
      <c r="F34" s="1" t="n">
        <f aca="false">AVERAGE(E32:E34)</f>
        <v>1.216</v>
      </c>
    </row>
    <row r="35" customFormat="false" ht="14.25" hidden="false" customHeight="false" outlineLevel="0" collapsed="false">
      <c r="A35" s="1"/>
      <c r="B35" s="1"/>
      <c r="C35" s="1" t="n">
        <f aca="false">STDEV(B32:B34)</f>
        <v>0.00963302752311945</v>
      </c>
      <c r="D35" s="1"/>
      <c r="E35" s="1"/>
      <c r="F35" s="1" t="n">
        <f aca="false">STDEV(E32:E34)</f>
        <v>0.1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30</v>
      </c>
      <c r="B1" s="0" t="s">
        <v>102</v>
      </c>
    </row>
    <row r="2" customFormat="false" ht="14.25" hidden="false" customHeight="false" outlineLevel="0" collapsed="false">
      <c r="B2" s="0" t="n">
        <v>6.599</v>
      </c>
    </row>
    <row r="3" customFormat="false" ht="14.25" hidden="false" customHeight="false" outlineLevel="0" collapsed="false">
      <c r="B3" s="0" t="n">
        <v>7.072</v>
      </c>
    </row>
    <row r="4" customFormat="false" ht="14.25" hidden="false" customHeight="false" outlineLevel="0" collapsed="false">
      <c r="B4" s="0" t="n">
        <v>7.208</v>
      </c>
    </row>
    <row r="5" customFormat="false" ht="14.25" hidden="false" customHeight="false" outlineLevel="0" collapsed="false">
      <c r="B5" s="0" t="n">
        <v>6.95966666666667</v>
      </c>
    </row>
    <row r="6" customFormat="false" ht="14.25" hidden="false" customHeight="false" outlineLevel="0" collapsed="false">
      <c r="B6" s="0" t="n">
        <v>0.31966284321662</v>
      </c>
    </row>
    <row r="7" customFormat="false" ht="14.25" hidden="false" customHeight="false" outlineLevel="0" collapsed="false">
      <c r="A7" s="0" t="s">
        <v>32</v>
      </c>
      <c r="D7" s="0" t="s">
        <v>50</v>
      </c>
    </row>
    <row r="8" customFormat="false" ht="14.25" hidden="false" customHeight="false" outlineLevel="0" collapsed="false">
      <c r="B8" s="0" t="n">
        <v>6.627</v>
      </c>
      <c r="E8" s="0" t="n">
        <v>6.668</v>
      </c>
    </row>
    <row r="9" customFormat="false" ht="14.25" hidden="false" customHeight="false" outlineLevel="0" collapsed="false">
      <c r="B9" s="0" t="n">
        <v>6.214</v>
      </c>
      <c r="E9" s="0" t="n">
        <v>6.331</v>
      </c>
    </row>
    <row r="10" customFormat="false" ht="14.25" hidden="false" customHeight="false" outlineLevel="0" collapsed="false">
      <c r="B10" s="0" t="n">
        <v>6.4205</v>
      </c>
      <c r="E10" s="0" t="n">
        <v>6.4995</v>
      </c>
    </row>
    <row r="11" customFormat="false" ht="14.25" hidden="false" customHeight="false" outlineLevel="0" collapsed="false">
      <c r="B11" s="0" t="n">
        <v>6.4205</v>
      </c>
      <c r="E11" s="0" t="n">
        <v>6.4995</v>
      </c>
    </row>
    <row r="12" customFormat="false" ht="14.25" hidden="false" customHeight="false" outlineLevel="0" collapsed="false">
      <c r="B12" s="0" t="n">
        <v>0.2065</v>
      </c>
      <c r="E12" s="0" t="n">
        <v>0.1685</v>
      </c>
    </row>
    <row r="13" customFormat="false" ht="14.25" hidden="false" customHeight="false" outlineLevel="0" collapsed="false">
      <c r="A13" s="0" t="s">
        <v>51</v>
      </c>
      <c r="D13" s="0" t="s">
        <v>52</v>
      </c>
    </row>
    <row r="14" customFormat="false" ht="14.25" hidden="false" customHeight="false" outlineLevel="0" collapsed="false">
      <c r="B14" s="0" t="n">
        <v>5.741</v>
      </c>
      <c r="E14" s="0" t="n">
        <v>7.498</v>
      </c>
    </row>
    <row r="15" customFormat="false" ht="14.25" hidden="false" customHeight="false" outlineLevel="0" collapsed="false">
      <c r="B15" s="0" t="n">
        <v>5.857</v>
      </c>
      <c r="E15" s="0" t="n">
        <v>8.415</v>
      </c>
    </row>
    <row r="16" customFormat="false" ht="14.25" hidden="false" customHeight="false" outlineLevel="0" collapsed="false">
      <c r="B16" s="0" t="n">
        <v>6.012</v>
      </c>
      <c r="E16" s="0" t="n">
        <v>8.715</v>
      </c>
    </row>
    <row r="17" customFormat="false" ht="14.25" hidden="false" customHeight="false" outlineLevel="0" collapsed="false">
      <c r="B17" s="0" t="n">
        <v>5.87</v>
      </c>
      <c r="E17" s="0" t="n">
        <v>8.20933333333333</v>
      </c>
    </row>
    <row r="18" customFormat="false" ht="14.25" hidden="false" customHeight="false" outlineLevel="0" collapsed="false">
      <c r="B18" s="0" t="n">
        <v>0.135966907738611</v>
      </c>
      <c r="E18" s="0" t="n">
        <v>0.634031807824602</v>
      </c>
    </row>
    <row r="19" customFormat="false" ht="14.25" hidden="false" customHeight="false" outlineLevel="0" collapsed="false">
      <c r="A19" s="0" t="s">
        <v>37</v>
      </c>
      <c r="D19" s="0" t="s">
        <v>39</v>
      </c>
    </row>
    <row r="20" customFormat="false" ht="14.25" hidden="false" customHeight="false" outlineLevel="0" collapsed="false">
      <c r="B20" s="0" t="n">
        <v>6.02</v>
      </c>
      <c r="E20" s="0" t="n">
        <v>9.134</v>
      </c>
    </row>
    <row r="21" customFormat="false" ht="14.25" hidden="false" customHeight="false" outlineLevel="0" collapsed="false">
      <c r="B21" s="0" t="n">
        <v>5.894</v>
      </c>
      <c r="E21" s="0" t="n">
        <v>8.986</v>
      </c>
    </row>
    <row r="22" customFormat="false" ht="14.25" hidden="false" customHeight="false" outlineLevel="0" collapsed="false">
      <c r="B22" s="0" t="n">
        <v>6.348</v>
      </c>
      <c r="E22" s="0" t="n">
        <v>8.427</v>
      </c>
    </row>
    <row r="23" customFormat="false" ht="14.25" hidden="false" customHeight="false" outlineLevel="0" collapsed="false">
      <c r="B23" s="0" t="n">
        <v>6.08733333333333</v>
      </c>
      <c r="E23" s="0" t="n">
        <v>8.849</v>
      </c>
    </row>
    <row r="24" customFormat="false" ht="14.25" hidden="false" customHeight="false" outlineLevel="0" collapsed="false">
      <c r="B24" s="0" t="n">
        <v>0.23437007772609</v>
      </c>
      <c r="E24" s="0" t="n">
        <v>0.372879337051546</v>
      </c>
    </row>
    <row r="25" customFormat="false" ht="14.25" hidden="false" customHeight="false" outlineLevel="0" collapsed="false">
      <c r="A25" s="0" t="s">
        <v>40</v>
      </c>
      <c r="D25" s="0" t="s">
        <v>42</v>
      </c>
    </row>
    <row r="26" customFormat="false" ht="14.25" hidden="false" customHeight="false" outlineLevel="0" collapsed="false">
      <c r="B26" s="0" t="n">
        <v>7.539</v>
      </c>
      <c r="E26" s="0" t="n">
        <v>9.231</v>
      </c>
    </row>
    <row r="27" customFormat="false" ht="14.25" hidden="false" customHeight="false" outlineLevel="0" collapsed="false">
      <c r="B27" s="0" t="n">
        <v>8.551</v>
      </c>
      <c r="E27" s="0" t="n">
        <v>9.28</v>
      </c>
    </row>
    <row r="28" customFormat="false" ht="14.25" hidden="false" customHeight="false" outlineLevel="0" collapsed="false">
      <c r="B28" s="0" t="n">
        <v>7.493</v>
      </c>
      <c r="E28" s="0" t="n">
        <v>8.395</v>
      </c>
    </row>
    <row r="29" customFormat="false" ht="14.25" hidden="false" customHeight="false" outlineLevel="0" collapsed="false">
      <c r="B29" s="0" t="n">
        <v>7.861</v>
      </c>
      <c r="E29" s="0" t="n">
        <v>8.96866666666667</v>
      </c>
    </row>
    <row r="30" customFormat="false" ht="14.25" hidden="false" customHeight="false" outlineLevel="0" collapsed="false">
      <c r="B30" s="0" t="n">
        <v>0.598</v>
      </c>
      <c r="E30" s="0" t="n">
        <v>0.497413644096474</v>
      </c>
    </row>
    <row r="31" customFormat="false" ht="14.25" hidden="false" customHeight="false" outlineLevel="0" collapsed="false">
      <c r="A31" s="0" t="s">
        <v>44</v>
      </c>
      <c r="D31" s="0" t="s">
        <v>46</v>
      </c>
    </row>
    <row r="32" customFormat="false" ht="14.25" hidden="false" customHeight="false" outlineLevel="0" collapsed="false">
      <c r="B32" s="0" t="n">
        <v>7.663</v>
      </c>
      <c r="E32" s="0" t="n">
        <v>7.443</v>
      </c>
    </row>
    <row r="33" customFormat="false" ht="14.25" hidden="false" customHeight="false" outlineLevel="0" collapsed="false">
      <c r="B33" s="0" t="n">
        <v>8.97</v>
      </c>
      <c r="E33" s="0" t="n">
        <v>7.983</v>
      </c>
    </row>
    <row r="34" customFormat="false" ht="14.25" hidden="false" customHeight="false" outlineLevel="0" collapsed="false">
      <c r="B34" s="0" t="n">
        <v>6.679</v>
      </c>
      <c r="E34" s="0" t="n">
        <v>8.523</v>
      </c>
    </row>
    <row r="35" customFormat="false" ht="14.25" hidden="false" customHeight="false" outlineLevel="0" collapsed="false">
      <c r="B35" s="0" t="n">
        <v>7.77066666666667</v>
      </c>
      <c r="E35" s="0" t="n">
        <v>7.983</v>
      </c>
    </row>
    <row r="36" customFormat="false" ht="14.25" hidden="false" customHeight="false" outlineLevel="0" collapsed="false">
      <c r="B36" s="0" t="n">
        <v>1.14928862055331</v>
      </c>
      <c r="E36" s="0" t="n">
        <v>0.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1" t="s">
        <v>30</v>
      </c>
      <c r="B1" s="1" t="s">
        <v>101</v>
      </c>
      <c r="C1" s="1"/>
      <c r="D1" s="1"/>
      <c r="E1" s="1"/>
      <c r="F1" s="1"/>
    </row>
    <row r="2" customFormat="false" ht="14.25" hidden="false" customHeight="false" outlineLevel="0" collapsed="false">
      <c r="A2" s="1"/>
      <c r="B2" s="1" t="n">
        <f aca="false">AVERAGE(B3:B4)</f>
        <v>0.927</v>
      </c>
      <c r="C2" s="1"/>
      <c r="D2" s="1"/>
      <c r="E2" s="1"/>
      <c r="F2" s="1"/>
    </row>
    <row r="3" customFormat="false" ht="14.25" hidden="false" customHeight="false" outlineLevel="0" collapsed="false">
      <c r="A3" s="1"/>
      <c r="B3" s="1" t="n">
        <v>0.95</v>
      </c>
      <c r="C3" s="1"/>
      <c r="D3" s="1"/>
      <c r="E3" s="1"/>
      <c r="F3" s="1"/>
    </row>
    <row r="4" customFormat="false" ht="14.25" hidden="false" customHeight="false" outlineLevel="0" collapsed="false">
      <c r="A4" s="1"/>
      <c r="B4" s="1" t="n">
        <v>0.904</v>
      </c>
      <c r="C4" s="1"/>
      <c r="D4" s="1"/>
      <c r="E4" s="1"/>
      <c r="F4" s="1"/>
    </row>
    <row r="5" customFormat="false" ht="14.25" hidden="false" customHeight="false" outlineLevel="0" collapsed="false">
      <c r="A5" s="1"/>
      <c r="B5" s="1" t="n">
        <f aca="false">AVERAGE(B2:B4)</f>
        <v>0.927</v>
      </c>
      <c r="C5" s="1" t="n">
        <f aca="false">STDEV(B2:B4)</f>
        <v>0.023</v>
      </c>
      <c r="D5" s="1"/>
      <c r="E5" s="1"/>
      <c r="F5" s="1"/>
    </row>
    <row r="6" customFormat="false" ht="14.25" hidden="false" customHeight="false" outlineLevel="0" collapsed="false">
      <c r="A6" s="1" t="s">
        <v>32</v>
      </c>
      <c r="B6" s="1"/>
      <c r="C6" s="1"/>
      <c r="D6" s="1" t="s">
        <v>50</v>
      </c>
      <c r="E6" s="1"/>
      <c r="F6" s="1"/>
    </row>
    <row r="7" customFormat="false" ht="14.25" hidden="false" customHeight="false" outlineLevel="0" collapsed="false">
      <c r="A7" s="1"/>
      <c r="B7" s="1" t="n">
        <f aca="false">AVERAGE(B8:B9)</f>
        <v>0.8155</v>
      </c>
      <c r="C7" s="1"/>
      <c r="D7" s="1"/>
      <c r="E7" s="1" t="n">
        <v>0.899</v>
      </c>
      <c r="F7" s="1"/>
    </row>
    <row r="8" customFormat="false" ht="14.25" hidden="false" customHeight="false" outlineLevel="0" collapsed="false">
      <c r="A8" s="1"/>
      <c r="B8" s="1" t="n">
        <v>0.822</v>
      </c>
      <c r="C8" s="1"/>
      <c r="D8" s="1"/>
      <c r="E8" s="1" t="n">
        <v>0.905</v>
      </c>
      <c r="F8" s="1"/>
    </row>
    <row r="9" customFormat="false" ht="14.25" hidden="false" customHeight="false" outlineLevel="0" collapsed="false">
      <c r="A9" s="1"/>
      <c r="B9" s="1" t="n">
        <v>0.809</v>
      </c>
      <c r="C9" s="1"/>
      <c r="D9" s="1"/>
      <c r="E9" s="1" t="n">
        <v>1.026</v>
      </c>
      <c r="F9" s="1"/>
    </row>
    <row r="10" customFormat="false" ht="14.25" hidden="false" customHeight="false" outlineLevel="0" collapsed="false">
      <c r="A10" s="1"/>
      <c r="B10" s="1" t="n">
        <f aca="false">AVERAGE(B7:B9)</f>
        <v>0.8155</v>
      </c>
      <c r="C10" s="1"/>
      <c r="D10" s="1"/>
      <c r="E10" s="1" t="n">
        <f aca="false">AVERAGE(E7:E9)</f>
        <v>0.943333333333333</v>
      </c>
      <c r="F10" s="1"/>
    </row>
    <row r="11" customFormat="false" ht="14.25" hidden="false" customHeight="false" outlineLevel="0" collapsed="false">
      <c r="A11" s="1"/>
      <c r="B11" s="1" t="n">
        <f aca="false">STDEV(B7:B9)</f>
        <v>0.00649999999999995</v>
      </c>
      <c r="C11" s="1"/>
      <c r="D11" s="1"/>
      <c r="E11" s="1" t="n">
        <f aca="false">STDEV(E7:E9)</f>
        <v>0.0716542624924249</v>
      </c>
      <c r="F11" s="1"/>
    </row>
    <row r="12" customFormat="false" ht="14.25" hidden="false" customHeight="false" outlineLevel="0" collapsed="false">
      <c r="A12" s="1" t="s">
        <v>51</v>
      </c>
      <c r="B12" s="1"/>
      <c r="C12" s="1"/>
      <c r="D12" s="1" t="s">
        <v>52</v>
      </c>
      <c r="E12" s="1"/>
      <c r="F12" s="1"/>
    </row>
    <row r="13" customFormat="false" ht="14.25" hidden="false" customHeight="false" outlineLevel="0" collapsed="false">
      <c r="A13" s="1"/>
      <c r="B13" s="1" t="n">
        <v>0.871</v>
      </c>
      <c r="C13" s="1"/>
      <c r="D13" s="1"/>
      <c r="E13" s="1" t="n">
        <v>0.906</v>
      </c>
      <c r="F13" s="1"/>
    </row>
    <row r="14" customFormat="false" ht="14.25" hidden="false" customHeight="false" outlineLevel="0" collapsed="false">
      <c r="A14" s="1"/>
      <c r="B14" s="1" t="n">
        <v>0.92</v>
      </c>
      <c r="C14" s="1"/>
      <c r="D14" s="1"/>
      <c r="E14" s="1" t="n">
        <v>0.901</v>
      </c>
      <c r="F14" s="1"/>
    </row>
    <row r="15" customFormat="false" ht="14.25" hidden="false" customHeight="false" outlineLevel="0" collapsed="false">
      <c r="A15" s="1"/>
      <c r="B15" s="1" t="n">
        <v>0.902</v>
      </c>
      <c r="C15" s="1"/>
      <c r="D15" s="1"/>
      <c r="E15" s="1" t="n">
        <v>0.918</v>
      </c>
      <c r="F15" s="1"/>
    </row>
    <row r="16" customFormat="false" ht="14.25" hidden="false" customHeight="false" outlineLevel="0" collapsed="false">
      <c r="A16" s="1"/>
      <c r="B16" s="1" t="n">
        <f aca="false">AVERAGE(B13:B15)</f>
        <v>0.897666666666667</v>
      </c>
      <c r="C16" s="1"/>
      <c r="D16" s="1"/>
      <c r="E16" s="1" t="n">
        <f aca="false">AVERAGE(E13:E15)</f>
        <v>0.908333333333333</v>
      </c>
      <c r="F16" s="1"/>
    </row>
    <row r="17" customFormat="false" ht="14.25" hidden="false" customHeight="false" outlineLevel="0" collapsed="false">
      <c r="A17" s="1"/>
      <c r="B17" s="1" t="n">
        <f aca="false">STDEV(B13:B15)</f>
        <v>0.0247857485933618</v>
      </c>
      <c r="C17" s="1"/>
      <c r="D17" s="1"/>
      <c r="E17" s="1" t="n">
        <f aca="false">STDEV(E13:E15)</f>
        <v>0.00873689494805411</v>
      </c>
      <c r="F17" s="1"/>
    </row>
    <row r="18" customFormat="false" ht="14.25" hidden="false" customHeight="false" outlineLevel="0" collapsed="false">
      <c r="A18" s="1" t="s">
        <v>37</v>
      </c>
      <c r="B18" s="1"/>
      <c r="C18" s="1"/>
      <c r="D18" s="1" t="s">
        <v>39</v>
      </c>
      <c r="E18" s="1"/>
      <c r="F18" s="1"/>
    </row>
    <row r="19" customFormat="false" ht="14.25" hidden="false" customHeight="false" outlineLevel="0" collapsed="false">
      <c r="A19" s="1"/>
      <c r="B19" s="1" t="n">
        <v>0.656</v>
      </c>
      <c r="C19" s="1"/>
      <c r="D19" s="1"/>
      <c r="E19" s="1" t="n">
        <v>1.376</v>
      </c>
      <c r="F19" s="1"/>
    </row>
    <row r="20" customFormat="false" ht="14.25" hidden="false" customHeight="false" outlineLevel="0" collapsed="false">
      <c r="A20" s="1"/>
      <c r="B20" s="1" t="n">
        <v>0.849</v>
      </c>
      <c r="C20" s="1"/>
      <c r="D20" s="1"/>
      <c r="E20" s="1" t="n">
        <f aca="false">1.016</f>
        <v>1.016</v>
      </c>
      <c r="F20" s="1"/>
    </row>
    <row r="21" customFormat="false" ht="14.25" hidden="false" customHeight="false" outlineLevel="0" collapsed="false">
      <c r="A21" s="1"/>
      <c r="B21" s="1" t="n">
        <v>0.641</v>
      </c>
      <c r="C21" s="1"/>
      <c r="D21" s="1"/>
      <c r="E21" s="1" t="n">
        <v>1.456</v>
      </c>
      <c r="F21" s="1"/>
    </row>
    <row r="22" customFormat="false" ht="14.25" hidden="false" customHeight="false" outlineLevel="0" collapsed="false">
      <c r="A22" s="1"/>
      <c r="B22" s="1" t="n">
        <f aca="false">AVERAGE(B19:B21)</f>
        <v>0.715333333333333</v>
      </c>
      <c r="C22" s="1"/>
      <c r="D22" s="1"/>
      <c r="E22" s="1" t="n">
        <f aca="false">AVERAGE(E19:E21)</f>
        <v>1.28266666666667</v>
      </c>
      <c r="F22" s="1"/>
    </row>
    <row r="23" customFormat="false" ht="14.25" hidden="false" customHeight="false" outlineLevel="0" collapsed="false">
      <c r="A23" s="1"/>
      <c r="B23" s="1" t="n">
        <f aca="false">STDEV(B19:B21)</f>
        <v>0.116001436772711</v>
      </c>
      <c r="C23" s="1"/>
      <c r="D23" s="1"/>
      <c r="E23" s="1" t="n">
        <f aca="false">STDEV(E19:E21)</f>
        <v>0.234378611083293</v>
      </c>
      <c r="F23" s="1"/>
    </row>
    <row r="24" customFormat="false" ht="14.25" hidden="false" customHeight="false" outlineLevel="0" collapsed="false">
      <c r="A24" s="1" t="s">
        <v>40</v>
      </c>
      <c r="B24" s="1"/>
      <c r="C24" s="1"/>
      <c r="D24" s="1" t="s">
        <v>42</v>
      </c>
      <c r="E24" s="1"/>
      <c r="F24" s="1"/>
    </row>
    <row r="25" customFormat="false" ht="14.25" hidden="false" customHeight="false" outlineLevel="0" collapsed="false">
      <c r="A25" s="1"/>
      <c r="B25" s="1" t="n">
        <v>0.929</v>
      </c>
      <c r="C25" s="1"/>
      <c r="D25" s="1"/>
      <c r="E25" s="1" t="n">
        <v>0.966</v>
      </c>
      <c r="F25" s="1"/>
    </row>
    <row r="26" customFormat="false" ht="14.25" hidden="false" customHeight="false" outlineLevel="0" collapsed="false">
      <c r="A26" s="1"/>
      <c r="B26" s="1" t="n">
        <v>1.205</v>
      </c>
      <c r="C26" s="1"/>
      <c r="D26" s="1"/>
      <c r="E26" s="1" t="n">
        <v>0.958</v>
      </c>
      <c r="F26" s="1"/>
    </row>
    <row r="27" customFormat="false" ht="14.25" hidden="false" customHeight="false" outlineLevel="0" collapsed="false">
      <c r="A27" s="1"/>
      <c r="B27" s="1" t="n">
        <f aca="false">AVERAGE(B25:B26)</f>
        <v>1.067</v>
      </c>
      <c r="C27" s="1"/>
      <c r="D27" s="1"/>
      <c r="E27" s="1" t="n">
        <v>0.933</v>
      </c>
      <c r="F27" s="1"/>
    </row>
    <row r="28" customFormat="false" ht="14.25" hidden="false" customHeight="false" outlineLevel="0" collapsed="false">
      <c r="A28" s="1"/>
      <c r="B28" s="1" t="n">
        <f aca="false">AVERAGE(B25:B27)</f>
        <v>1.067</v>
      </c>
      <c r="C28" s="1"/>
      <c r="D28" s="1"/>
      <c r="E28" s="1" t="n">
        <f aca="false">AVERAGE(E25:E27)</f>
        <v>0.952333333333333</v>
      </c>
      <c r="F28" s="1"/>
    </row>
    <row r="29" customFormat="false" ht="14.25" hidden="false" customHeight="false" outlineLevel="0" collapsed="false">
      <c r="A29" s="1"/>
      <c r="B29" s="1" t="n">
        <f aca="false">STDEV(B25:B27)</f>
        <v>0.138</v>
      </c>
      <c r="C29" s="1"/>
      <c r="D29" s="1"/>
      <c r="E29" s="1" t="n">
        <f aca="false">STDEV(E25:E27)</f>
        <v>0.0172143351115671</v>
      </c>
      <c r="F29" s="1"/>
    </row>
    <row r="30" customFormat="false" ht="14.25" hidden="false" customHeight="false" outlineLevel="0" collapsed="false">
      <c r="A30" s="1" t="s">
        <v>44</v>
      </c>
      <c r="B30" s="1"/>
      <c r="C30" s="1"/>
      <c r="D30" s="1" t="s">
        <v>46</v>
      </c>
      <c r="E30" s="1"/>
      <c r="F30" s="1"/>
    </row>
    <row r="31" customFormat="false" ht="14.25" hidden="false" customHeight="false" outlineLevel="0" collapsed="false">
      <c r="A31" s="1"/>
      <c r="B31" s="1" t="n">
        <v>0.979</v>
      </c>
      <c r="C31" s="1"/>
      <c r="D31" s="1"/>
      <c r="E31" s="1" t="n">
        <v>0.965</v>
      </c>
      <c r="F31" s="1"/>
    </row>
    <row r="32" customFormat="false" ht="14.25" hidden="false" customHeight="false" outlineLevel="0" collapsed="false">
      <c r="A32" s="1"/>
      <c r="B32" s="1" t="n">
        <v>0.899</v>
      </c>
      <c r="C32" s="1"/>
      <c r="D32" s="1"/>
      <c r="E32" s="1" t="n">
        <v>1.028</v>
      </c>
      <c r="F32" s="1"/>
    </row>
    <row r="33" customFormat="false" ht="14.25" hidden="false" customHeight="false" outlineLevel="0" collapsed="false">
      <c r="A33" s="1"/>
      <c r="B33" s="1" t="n">
        <f aca="false">AVERAGE(B31:B32)</f>
        <v>0.939</v>
      </c>
      <c r="C33" s="1"/>
      <c r="D33" s="1"/>
      <c r="E33" s="1" t="n">
        <v>0.987</v>
      </c>
      <c r="F33" s="1"/>
    </row>
    <row r="34" customFormat="false" ht="14.25" hidden="false" customHeight="false" outlineLevel="0" collapsed="false">
      <c r="A34" s="1"/>
      <c r="B34" s="1" t="n">
        <f aca="false">AVERAGE(B31:B33)</f>
        <v>0.939</v>
      </c>
      <c r="C34" s="1"/>
      <c r="D34" s="1"/>
      <c r="E34" s="1" t="n">
        <f aca="false">AVERAGE(E31:E33)</f>
        <v>0.993333333333333</v>
      </c>
      <c r="F34" s="1"/>
    </row>
    <row r="35" customFormat="false" ht="14.25" hidden="false" customHeight="false" outlineLevel="0" collapsed="false">
      <c r="A35" s="1"/>
      <c r="B35" s="1" t="n">
        <f aca="false">STDEV(B31:B33)</f>
        <v>0.04</v>
      </c>
      <c r="C35" s="1"/>
      <c r="D35" s="1"/>
      <c r="E35" s="1" t="n">
        <f aca="false">STDEV(E31:E33)</f>
        <v>0.0319739477283199</v>
      </c>
      <c r="F3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62"/>
    <col collapsed="false" customWidth="true" hidden="false" outlineLevel="0" max="3" min="3" style="1" width="16.37"/>
    <col collapsed="false" customWidth="true" hidden="false" outlineLevel="0" max="4" min="4" style="1" width="12.62"/>
    <col collapsed="false" customWidth="true" hidden="false" outlineLevel="0" max="8" min="8" style="0" width="12.62"/>
  </cols>
  <sheetData>
    <row r="1" customFormat="false" ht="14.25" hidden="false" customHeight="false" outlineLevel="0" collapsed="false">
      <c r="B1" s="1" t="s">
        <v>103</v>
      </c>
      <c r="C1" s="1" t="s">
        <v>104</v>
      </c>
      <c r="D1" s="1" t="s">
        <v>105</v>
      </c>
    </row>
    <row r="2" customFormat="false" ht="14.25" hidden="false" customHeight="false" outlineLevel="0" collapsed="false">
      <c r="A2" s="1" t="s">
        <v>30</v>
      </c>
      <c r="B2" s="1" t="n">
        <v>1.67033333333333</v>
      </c>
      <c r="C2" s="1" t="n">
        <f aca="false">(B2+0.2223)/0.2497</f>
        <v>7.57962888799892</v>
      </c>
      <c r="D2" s="1" t="n">
        <f aca="false">(100*C2)/0.7</f>
        <v>1082.80412685699</v>
      </c>
    </row>
    <row r="3" customFormat="false" ht="14.25" hidden="false" customHeight="false" outlineLevel="0" collapsed="false">
      <c r="B3" s="1" t="n">
        <v>1.64733333333333</v>
      </c>
      <c r="C3" s="1" t="n">
        <f aca="false">(B3+0.2223)/0.2497</f>
        <v>7.48751835535975</v>
      </c>
      <c r="D3" s="1" t="n">
        <f aca="false">(100*C3)/0.7</f>
        <v>1069.64547933711</v>
      </c>
      <c r="F3" s="1" t="n">
        <v>0</v>
      </c>
      <c r="G3" s="1" t="n">
        <v>10.6754772393539</v>
      </c>
      <c r="H3" s="1" t="n">
        <v>10.6754772393539</v>
      </c>
    </row>
    <row r="4" customFormat="false" ht="14.25" hidden="false" customHeight="false" outlineLevel="0" collapsed="false">
      <c r="B4" s="1" t="n">
        <v>1.61333333333333</v>
      </c>
      <c r="C4" s="1" t="n">
        <f aca="false">(B4+0.2223)/0.2497</f>
        <v>7.35135495928446</v>
      </c>
      <c r="D4" s="1" t="n">
        <f aca="false">(100*C4)/0.7</f>
        <v>1050.19356561207</v>
      </c>
      <c r="F4" s="1" t="n">
        <v>2</v>
      </c>
      <c r="G4" s="1" t="n">
        <v>10.0594999713942</v>
      </c>
      <c r="H4" s="1" t="n">
        <v>11.571790910998</v>
      </c>
    </row>
    <row r="5" customFormat="false" ht="14.25" hidden="false" customHeight="false" outlineLevel="0" collapsed="false">
      <c r="A5" s="1" t="s">
        <v>92</v>
      </c>
      <c r="B5" s="1" t="n">
        <v>1.81633333333333</v>
      </c>
      <c r="C5" s="1" t="n">
        <f aca="false">(B5+0.2223)/0.2497</f>
        <v>8.16433052996928</v>
      </c>
      <c r="D5" s="1" t="n">
        <f aca="false">(100*C5)/0.7</f>
        <v>1166.33293285276</v>
      </c>
      <c r="F5" s="1" t="n">
        <v>4</v>
      </c>
      <c r="G5" s="1" t="n">
        <v>9.31765737933139</v>
      </c>
      <c r="H5" s="1" t="n">
        <v>10.8394835707611</v>
      </c>
    </row>
    <row r="6" customFormat="false" ht="14.25" hidden="false" customHeight="false" outlineLevel="0" collapsed="false">
      <c r="B6" s="1" t="n">
        <v>1.80533333333333</v>
      </c>
      <c r="C6" s="1" t="n">
        <f aca="false">(B6+0.2223)/0.2497</f>
        <v>8.12027766653316</v>
      </c>
      <c r="D6" s="1" t="n">
        <f aca="false">(100*C6)/0.7</f>
        <v>1160.03966664759</v>
      </c>
      <c r="F6" s="1" t="n">
        <v>6</v>
      </c>
      <c r="G6" s="1" t="n">
        <v>10.0232660144554</v>
      </c>
      <c r="H6" s="1" t="n">
        <v>10.9653488948643</v>
      </c>
    </row>
    <row r="7" customFormat="false" ht="14.25" hidden="false" customHeight="false" outlineLevel="0" collapsed="false">
      <c r="B7" s="1" t="n">
        <v>1.77933333333333</v>
      </c>
      <c r="C7" s="1" t="n">
        <f aca="false">(B7+0.2223)/0.2497</f>
        <v>8.01615271659323</v>
      </c>
      <c r="D7" s="1" t="n">
        <f aca="false">(100*C7)/0.7</f>
        <v>1145.16467379903</v>
      </c>
      <c r="F7" s="1" t="n">
        <v>8</v>
      </c>
      <c r="G7" s="1" t="n">
        <v>9.71623090565822</v>
      </c>
      <c r="H7" s="1" t="n">
        <v>10.0213589640902</v>
      </c>
    </row>
    <row r="8" customFormat="false" ht="14.25" hidden="false" customHeight="false" outlineLevel="0" collapsed="false">
      <c r="A8" s="1" t="s">
        <v>93</v>
      </c>
      <c r="B8" s="1" t="n">
        <v>1.54833333333333</v>
      </c>
      <c r="C8" s="1" t="n">
        <f aca="false">(B8+0.2223)/0.2497</f>
        <v>7.09104258443464</v>
      </c>
      <c r="D8" s="1" t="n">
        <f aca="false">(100*C8)/0.7</f>
        <v>1013.00608349066</v>
      </c>
      <c r="F8" s="1" t="n">
        <v>10</v>
      </c>
      <c r="G8" s="1" t="n">
        <v>9.533154070599</v>
      </c>
      <c r="H8" s="1" t="n">
        <v>9.92409939546504</v>
      </c>
    </row>
    <row r="9" customFormat="false" ht="14.25" hidden="false" customHeight="false" outlineLevel="0" collapsed="false">
      <c r="B9" s="1" t="n">
        <v>1.53633333333333</v>
      </c>
      <c r="C9" s="1" t="n">
        <f aca="false">(B9+0.2223)/0.2497</f>
        <v>7.0429849152316</v>
      </c>
      <c r="D9" s="1" t="n">
        <f aca="false">(100*C9)/0.7</f>
        <v>1006.14070217594</v>
      </c>
    </row>
    <row r="10" customFormat="false" ht="14.25" hidden="false" customHeight="false" outlineLevel="0" collapsed="false">
      <c r="B10" s="1" t="n">
        <v>1.52333333333333</v>
      </c>
      <c r="C10" s="1" t="n">
        <f aca="false">(B10+0.2223)/0.2497</f>
        <v>6.99092244026163</v>
      </c>
      <c r="D10" s="1" t="n">
        <f aca="false">(100*C10)/0.7</f>
        <v>998.703205751662</v>
      </c>
    </row>
    <row r="11" customFormat="false" ht="14.25" hidden="false" customHeight="false" outlineLevel="0" collapsed="false">
      <c r="A11" s="1" t="s">
        <v>94</v>
      </c>
      <c r="B11" s="1" t="n">
        <v>1.56733333333333</v>
      </c>
      <c r="C11" s="1" t="n">
        <f aca="false">(B11+0.2223)/0.2497</f>
        <v>7.16713389400613</v>
      </c>
      <c r="D11" s="1" t="n">
        <f aca="false">(100*C11)/0.7</f>
        <v>1023.8762705723</v>
      </c>
    </row>
    <row r="12" customFormat="false" ht="14.25" hidden="false" customHeight="false" outlineLevel="0" collapsed="false">
      <c r="B12" s="1" t="n">
        <v>1.34933333333333</v>
      </c>
      <c r="C12" s="1" t="n">
        <f aca="false">(B12+0.2223)/0.2497</f>
        <v>6.2940862368175</v>
      </c>
      <c r="D12" s="1" t="n">
        <f aca="false">(100*C12)/0.7</f>
        <v>899.155176688215</v>
      </c>
    </row>
    <row r="13" customFormat="false" ht="14.25" hidden="false" customHeight="false" outlineLevel="0" collapsed="false">
      <c r="B13" s="1" t="n">
        <v>1.30233333333333</v>
      </c>
      <c r="C13" s="1" t="n">
        <f aca="false">(B13+0.2223)/0.2497</f>
        <v>6.10586036577225</v>
      </c>
      <c r="D13" s="1" t="n">
        <f aca="false">(100*C13)/0.7</f>
        <v>872.265766538892</v>
      </c>
    </row>
    <row r="14" customFormat="false" ht="14.25" hidden="false" customHeight="false" outlineLevel="0" collapsed="false">
      <c r="A14" s="1" t="s">
        <v>95</v>
      </c>
      <c r="B14" s="1" t="n">
        <v>1.53833333333333</v>
      </c>
      <c r="C14" s="1" t="n">
        <f aca="false">(B14+0.2223)/0.2497</f>
        <v>7.05099452676544</v>
      </c>
      <c r="D14" s="1" t="n">
        <f aca="false">(100*C14)/0.7</f>
        <v>1007.28493239506</v>
      </c>
    </row>
    <row r="15" customFormat="false" ht="14.25" hidden="false" customHeight="false" outlineLevel="0" collapsed="false">
      <c r="B15" s="1" t="n">
        <v>1.53333333333333</v>
      </c>
      <c r="C15" s="1" t="n">
        <f aca="false">(B15+0.2223)/0.2497</f>
        <v>7.03097049793084</v>
      </c>
      <c r="D15" s="1" t="n">
        <f aca="false">(100*C15)/0.7</f>
        <v>1004.42435684726</v>
      </c>
    </row>
    <row r="16" customFormat="false" ht="14.25" hidden="false" customHeight="false" outlineLevel="0" collapsed="false">
      <c r="B16" s="1" t="n">
        <v>1.53033333333333</v>
      </c>
      <c r="C16" s="1" t="n">
        <f aca="false">(B16+0.2223)/0.2497</f>
        <v>7.01895608063008</v>
      </c>
      <c r="D16" s="1" t="n">
        <f aca="false">(100*C16)/0.7</f>
        <v>1002.70801151858</v>
      </c>
    </row>
    <row r="17" customFormat="false" ht="14.25" hidden="false" customHeight="false" outlineLevel="0" collapsed="false">
      <c r="A17" s="1" t="s">
        <v>96</v>
      </c>
      <c r="B17" s="1" t="n">
        <v>1.54833333333333</v>
      </c>
      <c r="C17" s="1" t="n">
        <f aca="false">(B17+0.2223)/0.2497</f>
        <v>7.09104258443464</v>
      </c>
      <c r="D17" s="1" t="n">
        <f aca="false">(100*C17)/0.7</f>
        <v>1013.00608349066</v>
      </c>
    </row>
    <row r="18" customFormat="false" ht="14.25" hidden="false" customHeight="false" outlineLevel="0" collapsed="false">
      <c r="B18" s="1" t="n">
        <v>1.52533333333333</v>
      </c>
      <c r="C18" s="1" t="n">
        <f aca="false">(B18+0.2223)/0.2497</f>
        <v>6.99893205179547</v>
      </c>
      <c r="D18" s="1" t="n">
        <f aca="false">(100*C18)/0.7</f>
        <v>999.847435970782</v>
      </c>
    </row>
    <row r="19" customFormat="false" ht="14.25" hidden="false" customHeight="false" outlineLevel="0" collapsed="false">
      <c r="B19" s="1" t="n">
        <v>1.51533333333333</v>
      </c>
      <c r="C19" s="1" t="n">
        <f aca="false">(B19+0.2223)/0.2497</f>
        <v>6.95888399412627</v>
      </c>
      <c r="D19" s="1" t="n">
        <f aca="false">(100*C19)/0.7</f>
        <v>994.126284875182</v>
      </c>
    </row>
    <row r="20" customFormat="false" ht="14.25" hidden="false" customHeight="false" outlineLevel="0" collapsed="false">
      <c r="A20" s="1" t="s">
        <v>97</v>
      </c>
      <c r="B20" s="1" t="n">
        <v>1.71933333333333</v>
      </c>
      <c r="C20" s="1" t="n">
        <f aca="false">(B20+0.2223)/0.2497</f>
        <v>7.77586437057801</v>
      </c>
      <c r="D20" s="1" t="n">
        <f aca="false">(100*C20)/0.7</f>
        <v>1110.83776722543</v>
      </c>
    </row>
    <row r="21" customFormat="false" ht="14.25" hidden="false" customHeight="false" outlineLevel="0" collapsed="false">
      <c r="B21" s="1" t="n">
        <v>1.69033333333333</v>
      </c>
      <c r="C21" s="1" t="n">
        <f aca="false">(B21+0.2223)/0.2497</f>
        <v>7.65972500333732</v>
      </c>
      <c r="D21" s="1" t="n">
        <f aca="false">(100*C21)/0.7</f>
        <v>1094.24642904819</v>
      </c>
    </row>
    <row r="22" customFormat="false" ht="14.25" hidden="false" customHeight="false" outlineLevel="0" collapsed="false">
      <c r="B22" s="1" t="n">
        <v>1.67333333333333</v>
      </c>
      <c r="C22" s="1" t="n">
        <f aca="false">(B22+0.2223)/0.2497</f>
        <v>7.59164330529968</v>
      </c>
      <c r="D22" s="1" t="n">
        <f aca="false">(100*C22)/0.7</f>
        <v>1084.52047218567</v>
      </c>
    </row>
    <row r="23" customFormat="false" ht="14.25" hidden="false" customHeight="false" outlineLevel="0" collapsed="false">
      <c r="A23" s="1" t="s">
        <v>98</v>
      </c>
      <c r="B23" s="1" t="n">
        <v>1.50133333333333</v>
      </c>
      <c r="C23" s="1" t="n">
        <f aca="false">(B23+0.2223)/0.2497</f>
        <v>6.90281671338939</v>
      </c>
      <c r="D23" s="1" t="n">
        <f aca="false">(100*C23)/0.7</f>
        <v>986.116673341341</v>
      </c>
    </row>
    <row r="24" customFormat="false" ht="14.25" hidden="false" customHeight="false" outlineLevel="0" collapsed="false">
      <c r="B24" s="1" t="n">
        <v>1.48333333333333</v>
      </c>
      <c r="C24" s="1" t="n">
        <f aca="false">(B24+0.2223)/0.2497</f>
        <v>6.83073020958482</v>
      </c>
      <c r="D24" s="1" t="n">
        <f aca="false">(100*C24)/0.7</f>
        <v>975.81860136926</v>
      </c>
    </row>
    <row r="25" customFormat="false" ht="14.25" hidden="false" customHeight="false" outlineLevel="0" collapsed="false">
      <c r="B25" s="1" t="n">
        <v>1.44333333333333</v>
      </c>
      <c r="C25" s="1" t="n">
        <f aca="false">(B25+0.2223)/0.2497</f>
        <v>6.67053797890801</v>
      </c>
      <c r="D25" s="1" t="n">
        <f aca="false">(100*C25)/0.7</f>
        <v>952.933996986859</v>
      </c>
    </row>
    <row r="26" customFormat="false" ht="14.25" hidden="false" customHeight="false" outlineLevel="0" collapsed="false">
      <c r="A26" s="1" t="s">
        <v>99</v>
      </c>
      <c r="B26" s="1" t="n">
        <v>1.55633333333333</v>
      </c>
      <c r="C26" s="1" t="n">
        <f aca="false">(B26+0.2223)/0.2497</f>
        <v>7.12308103057</v>
      </c>
      <c r="D26" s="1" t="n">
        <f aca="false">(100*C26)/0.7</f>
        <v>1017.58300436714</v>
      </c>
    </row>
    <row r="27" customFormat="false" ht="14.25" hidden="false" customHeight="false" outlineLevel="0" collapsed="false">
      <c r="B27" s="1" t="n">
        <v>1.52333333333333</v>
      </c>
      <c r="C27" s="1" t="n">
        <f aca="false">(B27+0.2223)/0.2497</f>
        <v>6.99092244026163</v>
      </c>
      <c r="D27" s="1" t="n">
        <f aca="false">(100*C27)/0.7</f>
        <v>998.703205751662</v>
      </c>
    </row>
    <row r="28" customFormat="false" ht="14.25" hidden="false" customHeight="false" outlineLevel="0" collapsed="false">
      <c r="B28" s="1" t="n">
        <v>1.50833333333333</v>
      </c>
      <c r="C28" s="1" t="n">
        <f aca="false">(B28+0.2223)/0.2497</f>
        <v>6.93085035375783</v>
      </c>
      <c r="D28" s="1" t="n">
        <f aca="false">(100*C28)/0.7</f>
        <v>990.121479108261</v>
      </c>
    </row>
    <row r="29" customFormat="false" ht="14.25" hidden="false" customHeight="false" outlineLevel="0" collapsed="false">
      <c r="A29" s="1" t="s">
        <v>75</v>
      </c>
      <c r="B29" s="1" t="n">
        <v>1.44933333333333</v>
      </c>
      <c r="C29" s="1" t="n">
        <f aca="false">(B29+0.2223)/0.2497</f>
        <v>6.69456681350953</v>
      </c>
      <c r="D29" s="1" t="n">
        <f aca="false">(100*C29)/0.7</f>
        <v>956.366687644219</v>
      </c>
    </row>
    <row r="30" customFormat="false" ht="14.25" hidden="false" customHeight="false" outlineLevel="0" collapsed="false">
      <c r="B30" s="1" t="n">
        <v>1.44733333333333</v>
      </c>
      <c r="C30" s="1" t="n">
        <f aca="false">(B30+0.2223)/0.2497</f>
        <v>6.68655720197569</v>
      </c>
      <c r="D30" s="1" t="n">
        <f aca="false">(100*C30)/0.7</f>
        <v>955.222457425099</v>
      </c>
    </row>
    <row r="31" customFormat="false" ht="14.25" hidden="false" customHeight="false" outlineLevel="0" collapsed="false">
      <c r="B31" s="1" t="n">
        <v>1.43533333333333</v>
      </c>
      <c r="C31" s="1" t="n">
        <f aca="false">(B31+0.2223)/0.2497</f>
        <v>6.63849953277265</v>
      </c>
      <c r="D31" s="1" t="n">
        <f aca="false">(100*C31)/0.7</f>
        <v>948.357076110378</v>
      </c>
    </row>
    <row r="32" customFormat="false" ht="14.25" hidden="false" customHeight="false" outlineLevel="0" collapsed="false">
      <c r="A32" s="1" t="s">
        <v>100</v>
      </c>
      <c r="B32" s="1" t="n">
        <v>1.57533333333333</v>
      </c>
      <c r="C32" s="1" t="n">
        <f aca="false">(B32+0.2223)/0.2497</f>
        <v>7.19917234014149</v>
      </c>
      <c r="D32" s="1" t="n">
        <f aca="false">(100*C32)/0.7</f>
        <v>1028.45319144878</v>
      </c>
    </row>
    <row r="33" customFormat="false" ht="14.25" hidden="false" customHeight="false" outlineLevel="0" collapsed="false">
      <c r="B33" s="1" t="n">
        <v>1.50633333333333</v>
      </c>
      <c r="C33" s="1" t="n">
        <f aca="false">(B33+0.2223)/0.2497</f>
        <v>6.92284074222399</v>
      </c>
      <c r="D33" s="1" t="n">
        <f aca="false">(100*C33)/0.7</f>
        <v>988.977248889141</v>
      </c>
    </row>
    <row r="34" customFormat="false" ht="14.25" hidden="false" customHeight="false" outlineLevel="0" collapsed="false">
      <c r="B34" s="1" t="n">
        <v>1.45533333333333</v>
      </c>
      <c r="C34" s="1" t="n">
        <f aca="false">(B34+0.2223)/0.2497</f>
        <v>6.71859564811105</v>
      </c>
      <c r="D34" s="1" t="n">
        <f aca="false">(100*C34)/0.7</f>
        <v>959.7993783015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M65" activeCellId="0" sqref="M65"/>
    </sheetView>
  </sheetViews>
  <sheetFormatPr defaultColWidth="8.99609375" defaultRowHeight="14.25" zeroHeight="false" outlineLevelRow="0" outlineLevelCol="0"/>
  <cols>
    <col collapsed="false" customWidth="true" hidden="false" outlineLevel="0" max="4" min="2" style="0" width="12.62"/>
    <col collapsed="false" customWidth="true" hidden="false" outlineLevel="0" max="5" min="5" style="0" width="19.24"/>
    <col collapsed="false" customWidth="true" hidden="false" outlineLevel="0" max="6" min="6" style="0" width="14.74"/>
    <col collapsed="false" customWidth="true" hidden="false" outlineLevel="0" max="9" min="7" style="0" width="12.62"/>
  </cols>
  <sheetData>
    <row r="1" customFormat="false" ht="18.75" hidden="false" customHeight="false" outlineLevel="0" collapsed="false">
      <c r="A1" s="17"/>
      <c r="B1" s="18"/>
      <c r="C1" s="18"/>
      <c r="D1" s="1" t="s">
        <v>25</v>
      </c>
      <c r="E1" s="1" t="s">
        <v>26</v>
      </c>
      <c r="F1" s="4" t="s">
        <v>106</v>
      </c>
      <c r="G1" s="4" t="s">
        <v>28</v>
      </c>
      <c r="H1" s="19"/>
      <c r="I1" s="19"/>
    </row>
    <row r="2" customFormat="false" ht="14.25" hidden="false" customHeight="false" outlineLevel="0" collapsed="false">
      <c r="A2" s="1" t="s">
        <v>30</v>
      </c>
      <c r="B2" s="1" t="n">
        <v>1081.56334242735</v>
      </c>
      <c r="C2" s="1"/>
      <c r="D2" s="1"/>
      <c r="E2" s="1"/>
      <c r="F2" s="1"/>
      <c r="G2" s="1"/>
      <c r="H2" s="1"/>
      <c r="I2" s="1"/>
    </row>
    <row r="3" customFormat="false" ht="14.25" hidden="false" customHeight="false" outlineLevel="0" collapsed="false">
      <c r="A3" s="1"/>
      <c r="B3" s="1" t="n">
        <v>1111.63262830004</v>
      </c>
      <c r="C3" s="1"/>
      <c r="D3" s="1"/>
      <c r="E3" s="1"/>
      <c r="F3" s="1"/>
      <c r="G3" s="1"/>
      <c r="H3" s="1"/>
      <c r="I3" s="1"/>
    </row>
    <row r="4" customFormat="false" ht="14.25" hidden="false" customHeight="false" outlineLevel="0" collapsed="false">
      <c r="A4" s="1"/>
      <c r="B4" s="1" t="n">
        <v>1147.71577134726</v>
      </c>
      <c r="C4" s="1" t="n">
        <v>1111.63262830004</v>
      </c>
      <c r="D4" s="1" t="n">
        <v>2.14366666666667</v>
      </c>
      <c r="E4" s="1" t="n">
        <f aca="false">(D5-0.3547)/0.1024</f>
        <v>17.4703776041667</v>
      </c>
      <c r="F4" s="1" t="n">
        <f aca="false">(E4*2)/(0.5*2*1000)</f>
        <v>0.0349407552083334</v>
      </c>
      <c r="G4" s="1" t="n">
        <f aca="false">(C4/F4)/1000</f>
        <v>31.8147853894959</v>
      </c>
      <c r="H4" s="1"/>
      <c r="I4" s="1"/>
    </row>
    <row r="5" customFormat="false" ht="14.25" hidden="false" customHeight="false" outlineLevel="0" collapsed="false">
      <c r="A5" s="1"/>
      <c r="B5" s="1" t="n">
        <v>1201.8404859181</v>
      </c>
      <c r="C5" s="1" t="n">
        <v>1105.6187711255</v>
      </c>
      <c r="D5" s="1" t="n">
        <v>2.14366666666667</v>
      </c>
      <c r="E5" s="1" t="n">
        <f aca="false">(D6-0.3547)/0.1024</f>
        <v>17.4703776041667</v>
      </c>
      <c r="F5" s="1" t="n">
        <f aca="false">(E5*2)/(0.5*2*1000)</f>
        <v>0.0349407552083334</v>
      </c>
      <c r="G5" s="1" t="n">
        <f aca="false">(C5/F5)/1000</f>
        <v>31.6426695568907</v>
      </c>
      <c r="H5" s="1" t="n">
        <f aca="false">AVERAGE(G4:G6)</f>
        <v>31.4705537242855</v>
      </c>
      <c r="I5" s="1" t="n">
        <f aca="false">STDEV(G4:G6)</f>
        <v>0.455375689770232</v>
      </c>
    </row>
    <row r="6" customFormat="false" ht="14.25" hidden="false" customHeight="false" outlineLevel="0" collapsed="false">
      <c r="A6" s="1"/>
      <c r="B6" s="1" t="n">
        <v>1105.6187711255</v>
      </c>
      <c r="C6" s="1" t="n">
        <v>1081.56334242735</v>
      </c>
      <c r="D6" s="1" t="n">
        <v>2.14366666666667</v>
      </c>
      <c r="E6" s="1" t="n">
        <f aca="false">(D4-0.3547)/0.1024</f>
        <v>17.4703776041667</v>
      </c>
      <c r="F6" s="1" t="n">
        <f aca="false">(E6*2)/(0.5*2*1000)</f>
        <v>0.0349407552083334</v>
      </c>
      <c r="G6" s="1" t="n">
        <f aca="false">(C6/F6)/1000</f>
        <v>30.9542062264698</v>
      </c>
      <c r="H6" s="1"/>
      <c r="I6" s="1"/>
    </row>
    <row r="7" customFormat="false" ht="14.2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</row>
    <row r="8" customFormat="false" ht="14.25" hidden="false" customHeight="false" outlineLevel="0" collapsed="false">
      <c r="A8" s="1" t="s">
        <v>32</v>
      </c>
      <c r="B8" s="1" t="n">
        <v>1346.173058107</v>
      </c>
      <c r="C8" s="1"/>
      <c r="D8" s="1"/>
      <c r="E8" s="1"/>
      <c r="F8" s="1"/>
      <c r="G8" s="1"/>
      <c r="H8" s="1"/>
      <c r="I8" s="1"/>
    </row>
    <row r="9" customFormat="false" ht="14.25" hidden="false" customHeight="false" outlineLevel="0" collapsed="false">
      <c r="A9" s="1"/>
      <c r="B9" s="1" t="n">
        <v>1346.173058107</v>
      </c>
      <c r="C9" s="1"/>
      <c r="D9" s="1"/>
      <c r="E9" s="1"/>
      <c r="F9" s="1"/>
      <c r="G9" s="1"/>
      <c r="H9" s="1"/>
      <c r="I9" s="1"/>
    </row>
    <row r="10" customFormat="false" ht="14.25" hidden="false" customHeight="false" outlineLevel="0" collapsed="false">
      <c r="A10" s="1"/>
      <c r="B10" s="1" t="n">
        <v>1274.00677201255</v>
      </c>
      <c r="C10" s="1" t="n">
        <v>1292.04834353616</v>
      </c>
      <c r="D10" s="1" t="n">
        <v>2.135</v>
      </c>
      <c r="E10" s="1" t="n">
        <f aca="false">(D10-0.3547)/0.1024</f>
        <v>17.3857421875</v>
      </c>
      <c r="F10" s="1" t="n">
        <f aca="false">(E10*2)/(0.5*2*1000)</f>
        <v>0.034771484375</v>
      </c>
      <c r="G10" s="1" t="n">
        <f aca="false">(C10/F10)/1000</f>
        <v>37.1582739926145</v>
      </c>
      <c r="H10" s="1"/>
      <c r="I10" s="1"/>
    </row>
    <row r="11" customFormat="false" ht="14.25" hidden="false" customHeight="false" outlineLevel="0" collapsed="false">
      <c r="A11" s="1"/>
      <c r="B11" s="1" t="n">
        <v>1292.04834353616</v>
      </c>
      <c r="C11" s="1" t="n">
        <v>1274.00677201255</v>
      </c>
      <c r="D11" s="1" t="n">
        <v>2.135</v>
      </c>
      <c r="E11" s="1" t="n">
        <f aca="false">(D11-0.3547)/0.1024</f>
        <v>17.3857421875</v>
      </c>
      <c r="F11" s="1" t="n">
        <f aca="false">(E11*2)/(0.5*2*1000)</f>
        <v>0.034771484375</v>
      </c>
      <c r="G11" s="1" t="n">
        <f aca="false">(C11/F11)/1000</f>
        <v>36.6394128669565</v>
      </c>
      <c r="H11" s="1" t="n">
        <f aca="false">AVERAGE(G10:G12)</f>
        <v>36.524110394588</v>
      </c>
      <c r="I11" s="1" t="n">
        <f aca="false">STDEV(G10:G12)</f>
        <v>0.698984091331598</v>
      </c>
    </row>
    <row r="12" customFormat="false" ht="14.25" hidden="false" customHeight="false" outlineLevel="0" collapsed="false">
      <c r="A12" s="1"/>
      <c r="B12" s="1" t="n">
        <v>1243.93748613986</v>
      </c>
      <c r="C12" s="1" t="n">
        <v>1243.93748613986</v>
      </c>
      <c r="D12" s="1" t="n">
        <v>2.135</v>
      </c>
      <c r="E12" s="1" t="n">
        <f aca="false">(D12-0.3547)/0.1024</f>
        <v>17.3857421875</v>
      </c>
      <c r="F12" s="1" t="n">
        <f aca="false">(E12*2)/(0.5*2*1000)</f>
        <v>0.034771484375</v>
      </c>
      <c r="G12" s="1" t="n">
        <f aca="false">(C12/F12)/1000</f>
        <v>35.7746443241931</v>
      </c>
      <c r="H12" s="1"/>
      <c r="I12" s="1"/>
    </row>
    <row r="13" customFormat="false" ht="14.2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</row>
    <row r="14" customFormat="false" ht="14.25" hidden="false" customHeight="false" outlineLevel="0" collapsed="false">
      <c r="A14" s="1" t="s">
        <v>93</v>
      </c>
      <c r="B14" s="1" t="n">
        <v>1719.03220292832</v>
      </c>
      <c r="C14" s="1"/>
      <c r="D14" s="1"/>
      <c r="E14" s="1"/>
      <c r="F14" s="1"/>
      <c r="G14" s="1"/>
      <c r="H14" s="1"/>
      <c r="I14" s="1"/>
    </row>
    <row r="15" customFormat="false" ht="14.25" hidden="false" customHeight="false" outlineLevel="0" collapsed="false">
      <c r="A15" s="1"/>
      <c r="B15" s="1" t="n">
        <v>1707.00448857925</v>
      </c>
      <c r="C15" s="1" t="n">
        <v>1707.00448857925</v>
      </c>
      <c r="D15" s="1" t="n">
        <v>2.09366666666667</v>
      </c>
      <c r="E15" s="1" t="n">
        <f aca="false">(D15-0.3547)/0.1024</f>
        <v>16.9820963541667</v>
      </c>
      <c r="F15" s="1" t="n">
        <f aca="false">(E15*2)/(0.5*2*1000)</f>
        <v>0.0339641927083334</v>
      </c>
      <c r="G15" s="1" t="n">
        <f aca="false">(C15/F15)/1000</f>
        <v>50.2589448610807</v>
      </c>
      <c r="H15" s="1"/>
      <c r="I15" s="1"/>
    </row>
    <row r="16" customFormat="false" ht="14.25" hidden="false" customHeight="false" outlineLevel="0" collapsed="false">
      <c r="A16" s="1"/>
      <c r="B16" s="1" t="n">
        <v>1640.85205965934</v>
      </c>
      <c r="C16" s="1" t="n">
        <v>1658.89363118295</v>
      </c>
      <c r="D16" s="1" t="n">
        <v>2.09366666666667</v>
      </c>
      <c r="E16" s="1" t="n">
        <f aca="false">(D16-0.3547)/0.1024</f>
        <v>16.9820963541667</v>
      </c>
      <c r="F16" s="1" t="n">
        <f aca="false">(E16*2)/(0.5*2*1000)</f>
        <v>0.0339641927083334</v>
      </c>
      <c r="G16" s="1" t="n">
        <f aca="false">(C16/F16)/1000</f>
        <v>48.8424278306466</v>
      </c>
      <c r="H16" s="1" t="n">
        <f aca="false">AVERAGE(G15:G17)</f>
        <v>49.1375355453204</v>
      </c>
      <c r="I16" s="1" t="n">
        <f aca="false">STDEV(G15:G17)</f>
        <v>1.00683209938207</v>
      </c>
    </row>
    <row r="17" customFormat="false" ht="14.25" hidden="false" customHeight="false" outlineLevel="0" collapsed="false">
      <c r="A17" s="1"/>
      <c r="B17" s="1" t="n">
        <v>1658.89363118295</v>
      </c>
      <c r="C17" s="1" t="n">
        <v>1640.85205965934</v>
      </c>
      <c r="D17" s="1" t="n">
        <v>2.09366666666667</v>
      </c>
      <c r="E17" s="1" t="n">
        <f aca="false">(D17-0.3547)/0.1024</f>
        <v>16.9820963541667</v>
      </c>
      <c r="F17" s="1" t="n">
        <f aca="false">(E17*2)/(0.5*2*1000)</f>
        <v>0.0339641927083334</v>
      </c>
      <c r="G17" s="1" t="n">
        <f aca="false">(C17/F17)/1000</f>
        <v>48.3112339442338</v>
      </c>
      <c r="H17" s="1"/>
      <c r="I17" s="1"/>
    </row>
    <row r="18" customFormat="false" ht="14.25" hidden="false" customHeight="false" outlineLevel="0" collapsed="false">
      <c r="A18" s="1"/>
      <c r="B18" s="1" t="n">
        <v>1562.67191639035</v>
      </c>
      <c r="C18" s="1"/>
      <c r="D18" s="1"/>
      <c r="E18" s="1"/>
      <c r="F18" s="1"/>
      <c r="G18" s="1"/>
      <c r="H18" s="1"/>
      <c r="I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</row>
    <row r="21" customFormat="false" ht="14.25" hidden="false" customHeight="false" outlineLevel="0" collapsed="false">
      <c r="A21" s="1" t="s">
        <v>51</v>
      </c>
      <c r="B21" s="1" t="n">
        <v>919.18919871484</v>
      </c>
      <c r="C21" s="1"/>
      <c r="D21" s="1"/>
      <c r="E21" s="1"/>
      <c r="F21" s="1"/>
      <c r="G21" s="1"/>
      <c r="H21" s="1"/>
      <c r="I21" s="1"/>
    </row>
    <row r="22" customFormat="false" ht="14.25" hidden="false" customHeight="false" outlineLevel="0" collapsed="false">
      <c r="A22" s="1"/>
      <c r="B22" s="1" t="n">
        <v>931.216913063915</v>
      </c>
      <c r="C22" s="1" t="n">
        <v>1045.48019938013</v>
      </c>
      <c r="D22" s="1" t="n">
        <v>2.117</v>
      </c>
      <c r="E22" s="1" t="n">
        <f aca="false">(D22-0.3547)/0.1024</f>
        <v>17.2099609375</v>
      </c>
      <c r="F22" s="1" t="n">
        <f aca="false">(E22*2)/(0.5*2*1000)</f>
        <v>0.034419921875</v>
      </c>
      <c r="G22" s="1" t="n">
        <f aca="false">(C22/F22)/1000</f>
        <v>30.3742757806631</v>
      </c>
      <c r="H22" s="1"/>
      <c r="I22" s="1"/>
    </row>
    <row r="23" customFormat="false" ht="14.25" hidden="false" customHeight="false" outlineLevel="0" collapsed="false">
      <c r="A23" s="1"/>
      <c r="B23" s="1" t="n">
        <v>1039.46634220559</v>
      </c>
      <c r="C23" s="1" t="n">
        <v>1039.46634220559</v>
      </c>
      <c r="D23" s="1" t="n">
        <v>2.117</v>
      </c>
      <c r="E23" s="1" t="n">
        <f aca="false">(D23-0.3547)/0.1024</f>
        <v>17.2099609375</v>
      </c>
      <c r="F23" s="1" t="n">
        <f aca="false">(E23*2)/(0.5*2*1000)</f>
        <v>0.034419921875</v>
      </c>
      <c r="G23" s="1" t="n">
        <f aca="false">(C23/F23)/1000</f>
        <v>30.1995555359055</v>
      </c>
      <c r="H23" s="1" t="n">
        <f aca="false">AVERAGE(G22:G24)</f>
        <v>29.2094741489457</v>
      </c>
      <c r="I23" s="1" t="n">
        <f aca="false">STDEV(G22:G24)</f>
        <v>1.86822707643346</v>
      </c>
    </row>
    <row r="24" customFormat="false" ht="14.25" hidden="false" customHeight="false" outlineLevel="0" collapsed="false">
      <c r="A24" s="1"/>
      <c r="B24" s="1" t="n">
        <v>1045.48019938013</v>
      </c>
      <c r="C24" s="1" t="n">
        <v>931.216913063915</v>
      </c>
      <c r="D24" s="1" t="n">
        <v>2.117</v>
      </c>
      <c r="E24" s="1" t="n">
        <f aca="false">(D24-0.3547)/0.1024</f>
        <v>17.2099609375</v>
      </c>
      <c r="F24" s="1" t="n">
        <f aca="false">(E24*2)/(0.5*2*1000)</f>
        <v>0.034419921875</v>
      </c>
      <c r="G24" s="1" t="n">
        <f aca="false">(C24/F24)/1000</f>
        <v>27.0545911302687</v>
      </c>
      <c r="H24" s="1"/>
      <c r="I24" s="1"/>
    </row>
    <row r="25" customFormat="false" ht="14.25" hidden="false" customHeight="false" outlineLevel="0" collapsed="false">
      <c r="A25" s="1"/>
      <c r="B25" s="1" t="n">
        <v>1105.6187711255</v>
      </c>
      <c r="C25" s="1"/>
      <c r="D25" s="1"/>
      <c r="E25" s="1"/>
      <c r="F25" s="1"/>
      <c r="G25" s="1"/>
      <c r="H25" s="1"/>
      <c r="I25" s="1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</row>
    <row r="27" customFormat="false" ht="14.25" hidden="false" customHeight="false" outlineLevel="0" collapsed="false">
      <c r="A27" s="1" t="s">
        <v>52</v>
      </c>
      <c r="B27" s="1" t="n">
        <v>1923.5033468626</v>
      </c>
      <c r="C27" s="1" t="n">
        <v>1941.54491838621</v>
      </c>
      <c r="D27" s="1" t="n">
        <v>2.18066666666667</v>
      </c>
      <c r="E27" s="1" t="n">
        <f aca="false">(D27-0.3547)/0.1024</f>
        <v>17.8317057291667</v>
      </c>
      <c r="F27" s="1" t="n">
        <f aca="false">(E27*2)/(0.5*2*1000)</f>
        <v>0.0356634114583334</v>
      </c>
      <c r="G27" s="1" t="n">
        <f aca="false">(C27/F27)/1000</f>
        <v>54.4408075109296</v>
      </c>
      <c r="H27" s="1"/>
      <c r="I27" s="1"/>
    </row>
    <row r="28" customFormat="false" ht="14.25" hidden="false" customHeight="false" outlineLevel="0" collapsed="false">
      <c r="A28" s="1"/>
      <c r="B28" s="1" t="n">
        <v>1941.54491838621</v>
      </c>
      <c r="C28" s="1" t="n">
        <v>1923.5033468626</v>
      </c>
      <c r="D28" s="1" t="n">
        <v>2.18066666666667</v>
      </c>
      <c r="E28" s="1" t="n">
        <f aca="false">(D28-0.3547)/0.1024</f>
        <v>17.8317057291667</v>
      </c>
      <c r="F28" s="1" t="n">
        <f aca="false">(E28*2)/(0.5*2*1000)</f>
        <v>0.0356634114583334</v>
      </c>
      <c r="G28" s="1" t="n">
        <f aca="false">(C28/F28)/1000</f>
        <v>53.9349228861597</v>
      </c>
      <c r="H28" s="1" t="n">
        <f aca="false">AVERAGE(G27:G29)</f>
        <v>53.8225040806553</v>
      </c>
      <c r="I28" s="1" t="n">
        <f aca="false">STDEV(G27:G29)</f>
        <v>0.68150279000947</v>
      </c>
    </row>
    <row r="29" customFormat="false" ht="14.25" hidden="false" customHeight="false" outlineLevel="0" collapsed="false">
      <c r="A29" s="1"/>
      <c r="B29" s="1" t="n">
        <v>1749.10148880101</v>
      </c>
      <c r="C29" s="1" t="n">
        <v>1893.43406098991</v>
      </c>
      <c r="D29" s="1" t="n">
        <v>2.18066666666667</v>
      </c>
      <c r="E29" s="1" t="n">
        <f aca="false">(D29-0.3547)/0.1024</f>
        <v>17.8317057291667</v>
      </c>
      <c r="F29" s="1" t="n">
        <f aca="false">(E29*2)/(0.5*2*1000)</f>
        <v>0.0356634114583334</v>
      </c>
      <c r="G29" s="1" t="n">
        <f aca="false">(C29/F29)/1000</f>
        <v>53.0917818448766</v>
      </c>
      <c r="H29" s="1"/>
      <c r="I29" s="1"/>
    </row>
    <row r="30" customFormat="false" ht="14.25" hidden="false" customHeight="false" outlineLevel="0" collapsed="false">
      <c r="A30" s="1"/>
      <c r="B30" s="1" t="n">
        <v>1779.1707746737</v>
      </c>
      <c r="C30" s="1"/>
      <c r="D30" s="1"/>
      <c r="E30" s="1"/>
      <c r="F30" s="1"/>
      <c r="G30" s="1"/>
      <c r="H30" s="1"/>
      <c r="I30" s="1"/>
    </row>
    <row r="31" customFormat="false" ht="14.25" hidden="false" customHeight="false" outlineLevel="0" collapsed="false">
      <c r="A31" s="1"/>
      <c r="B31" s="1" t="n">
        <v>1893.43406098991</v>
      </c>
      <c r="C31" s="1"/>
      <c r="D31" s="1"/>
      <c r="E31" s="1"/>
      <c r="F31" s="1"/>
      <c r="G31" s="1"/>
      <c r="H31" s="1"/>
      <c r="I31" s="1"/>
    </row>
    <row r="32" customFormat="false" ht="14.2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</row>
    <row r="33" customFormat="false" ht="14.25" hidden="false" customHeight="false" outlineLevel="0" collapsed="false">
      <c r="A33" s="1" t="s">
        <v>37</v>
      </c>
      <c r="B33" s="1" t="n">
        <v>955.272341762065</v>
      </c>
      <c r="C33" s="1"/>
      <c r="D33" s="1"/>
      <c r="E33" s="1"/>
      <c r="F33" s="1"/>
      <c r="G33" s="1"/>
      <c r="H33" s="1"/>
      <c r="I33" s="1"/>
    </row>
    <row r="34" customFormat="false" ht="14.25" hidden="false" customHeight="false" outlineLevel="0" collapsed="false">
      <c r="A34" s="1"/>
      <c r="B34" s="1" t="n">
        <v>1033.45248503105</v>
      </c>
      <c r="C34" s="1"/>
      <c r="D34" s="1"/>
      <c r="E34" s="1"/>
      <c r="F34" s="1"/>
      <c r="G34" s="1"/>
      <c r="H34" s="1"/>
      <c r="I34" s="1"/>
    </row>
    <row r="35" customFormat="false" ht="14.25" hidden="false" customHeight="false" outlineLevel="0" collapsed="false">
      <c r="A35" s="1"/>
      <c r="B35" s="1" t="n">
        <v>991.35548480929</v>
      </c>
      <c r="C35" s="1" t="n">
        <v>1009.3970563329</v>
      </c>
      <c r="D35" s="1" t="n">
        <v>2.119</v>
      </c>
      <c r="E35" s="1" t="n">
        <f aca="false">(D35-0.3547)/0.1024</f>
        <v>17.2294921875</v>
      </c>
      <c r="F35" s="1" t="n">
        <f aca="false">(E35*2)/(0.5*2*1000)</f>
        <v>0.034458984375</v>
      </c>
      <c r="G35" s="1" t="n">
        <f aca="false">(C35/F35)/1000</f>
        <v>29.2927105845064</v>
      </c>
      <c r="H35" s="1"/>
      <c r="I35" s="1"/>
    </row>
    <row r="36" customFormat="false" ht="14.25" hidden="false" customHeight="false" outlineLevel="0" collapsed="false">
      <c r="A36" s="1"/>
      <c r="B36" s="1" t="n">
        <v>1009.3970563329</v>
      </c>
      <c r="C36" s="1" t="n">
        <v>991.35548480929</v>
      </c>
      <c r="D36" s="1" t="n">
        <v>2.119</v>
      </c>
      <c r="E36" s="1" t="n">
        <f aca="false">(D36-0.3547)/0.1024</f>
        <v>17.2294921875</v>
      </c>
      <c r="F36" s="1" t="n">
        <f aca="false">(E36*2)/(0.5*2*1000)</f>
        <v>0.034458984375</v>
      </c>
      <c r="G36" s="1" t="n">
        <f aca="false">(C36/F36)/1000</f>
        <v>28.7691440357284</v>
      </c>
      <c r="H36" s="1" t="n">
        <f aca="false">AVERAGE(G35:G37)</f>
        <v>28.5946218528024</v>
      </c>
      <c r="I36" s="1" t="n">
        <f aca="false">STDEV(G35:G37)</f>
        <v>0.799761113707261</v>
      </c>
    </row>
    <row r="37" customFormat="false" ht="14.25" hidden="false" customHeight="false" outlineLevel="0" collapsed="false">
      <c r="A37" s="1"/>
      <c r="B37" s="1" t="n">
        <v>1039.46634220559</v>
      </c>
      <c r="C37" s="1" t="n">
        <v>955.272341762065</v>
      </c>
      <c r="D37" s="1" t="n">
        <v>2.119</v>
      </c>
      <c r="E37" s="1" t="n">
        <f aca="false">(D37-0.3547)/0.1024</f>
        <v>17.2294921875</v>
      </c>
      <c r="F37" s="1" t="n">
        <f aca="false">(E37*2)/(0.5*2*1000)</f>
        <v>0.034458984375</v>
      </c>
      <c r="G37" s="1" t="n">
        <f aca="false">(C37/F37)/1000</f>
        <v>27.7220109381725</v>
      </c>
      <c r="H37" s="1"/>
      <c r="I37" s="1"/>
    </row>
    <row r="38" customFormat="false" ht="14.2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</row>
    <row r="39" customFormat="false" ht="14.25" hidden="false" customHeight="false" outlineLevel="0" collapsed="false">
      <c r="A39" s="1" t="s">
        <v>39</v>
      </c>
      <c r="B39" s="1" t="n">
        <v>1508.54720181951</v>
      </c>
      <c r="C39" s="1" t="n">
        <v>1731.0599172774</v>
      </c>
      <c r="D39" s="1" t="n">
        <v>2.12266666666667</v>
      </c>
      <c r="E39" s="1" t="n">
        <f aca="false">(D39-0.3547)/0.1024</f>
        <v>17.2652994791667</v>
      </c>
      <c r="F39" s="1" t="n">
        <f aca="false">(E39*2)/(0.5*2*1000)</f>
        <v>0.0345305989583334</v>
      </c>
      <c r="G39" s="1" t="n">
        <f aca="false">(C39/F39)/1000</f>
        <v>50.1311871064326</v>
      </c>
      <c r="H39" s="1"/>
      <c r="I39" s="1"/>
    </row>
    <row r="40" customFormat="false" ht="14.25" hidden="false" customHeight="false" outlineLevel="0" collapsed="false">
      <c r="A40" s="1"/>
      <c r="B40" s="1" t="n">
        <v>1568.68577356489</v>
      </c>
      <c r="C40" s="1" t="n">
        <v>1652.87977400841</v>
      </c>
      <c r="D40" s="1" t="n">
        <v>2.12266666666667</v>
      </c>
      <c r="E40" s="1" t="n">
        <f aca="false">(D40-0.3547)/0.1024</f>
        <v>17.2652994791667</v>
      </c>
      <c r="F40" s="1" t="n">
        <f aca="false">(E40*2)/(0.5*2*1000)</f>
        <v>0.0345305989583334</v>
      </c>
      <c r="G40" s="1" t="n">
        <f aca="false">(C40/F40)/1000</f>
        <v>47.8671040720397</v>
      </c>
      <c r="H40" s="1" t="n">
        <f aca="false">AVERAGE(G39:G41)</f>
        <v>48.0993177165928</v>
      </c>
      <c r="I40" s="1" t="n">
        <f aca="false">STDEV(G39:G41)</f>
        <v>1.92628881474556</v>
      </c>
    </row>
    <row r="41" customFormat="false" ht="14.25" hidden="false" customHeight="false" outlineLevel="0" collapsed="false">
      <c r="A41" s="1"/>
      <c r="B41" s="1" t="n">
        <v>1598.75505943757</v>
      </c>
      <c r="C41" s="1" t="n">
        <v>1598.75505943757</v>
      </c>
      <c r="D41" s="1" t="n">
        <v>2.12266666666667</v>
      </c>
      <c r="E41" s="1" t="n">
        <f aca="false">(D41-0.3547)/0.1024</f>
        <v>17.2652994791667</v>
      </c>
      <c r="F41" s="1" t="n">
        <f aca="false">(E41*2)/(0.5*2*1000)</f>
        <v>0.0345305989583334</v>
      </c>
      <c r="G41" s="1" t="n">
        <f aca="false">(C41/F41)/1000</f>
        <v>46.2996619713062</v>
      </c>
      <c r="H41" s="1"/>
      <c r="I41" s="1"/>
    </row>
    <row r="42" customFormat="false" ht="14.25" hidden="false" customHeight="false" outlineLevel="0" collapsed="false">
      <c r="A42" s="1"/>
      <c r="B42" s="1" t="n">
        <v>1652.87977400841</v>
      </c>
      <c r="C42" s="1"/>
      <c r="D42" s="1"/>
      <c r="E42" s="1"/>
      <c r="F42" s="1"/>
      <c r="G42" s="1"/>
      <c r="H42" s="1"/>
      <c r="I42" s="1"/>
    </row>
    <row r="43" customFormat="false" ht="14.25" hidden="false" customHeight="false" outlineLevel="0" collapsed="false">
      <c r="A43" s="1"/>
      <c r="B43" s="1" t="n">
        <v>1731.0599172774</v>
      </c>
      <c r="C43" s="1"/>
      <c r="D43" s="1"/>
      <c r="E43" s="1"/>
      <c r="F43" s="1"/>
      <c r="G43" s="1"/>
      <c r="H43" s="1"/>
      <c r="I43" s="1"/>
    </row>
    <row r="44" customFormat="false" ht="14.2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</row>
    <row r="45" customFormat="false" ht="14.2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</row>
    <row r="46" customFormat="false" ht="14.25" hidden="false" customHeight="false" outlineLevel="0" collapsed="false">
      <c r="A46" s="1" t="s">
        <v>40</v>
      </c>
      <c r="B46" s="1" t="n">
        <v>1195.82662874356</v>
      </c>
      <c r="C46" s="1"/>
      <c r="D46" s="1"/>
      <c r="E46" s="1"/>
      <c r="F46" s="1"/>
      <c r="G46" s="1"/>
      <c r="H46" s="1"/>
      <c r="I46" s="1"/>
    </row>
    <row r="47" customFormat="false" ht="14.25" hidden="false" customHeight="false" outlineLevel="0" collapsed="false">
      <c r="A47" s="1"/>
      <c r="B47" s="1" t="n">
        <v>1243.93748613986</v>
      </c>
      <c r="C47" s="1"/>
      <c r="D47" s="1"/>
      <c r="E47" s="1"/>
      <c r="F47" s="1"/>
      <c r="G47" s="1"/>
      <c r="H47" s="1"/>
      <c r="I47" s="1"/>
    </row>
    <row r="48" customFormat="false" ht="14.25" hidden="false" customHeight="false" outlineLevel="0" collapsed="false">
      <c r="A48" s="1"/>
      <c r="B48" s="1" t="n">
        <v>1135.68805699819</v>
      </c>
      <c r="C48" s="1" t="n">
        <v>1183.79891439449</v>
      </c>
      <c r="D48" s="1" t="n">
        <v>2.18266666666667</v>
      </c>
      <c r="E48" s="1" t="n">
        <f aca="false">(D48-0.3547)/0.1024</f>
        <v>17.8512369791667</v>
      </c>
      <c r="F48" s="1" t="n">
        <f aca="false">(E48*2)/(0.5*2*1000)</f>
        <v>0.0357024739583334</v>
      </c>
      <c r="G48" s="1" t="n">
        <f aca="false">(C48/F48)/1000</f>
        <v>33.1573357010509</v>
      </c>
      <c r="H48" s="1"/>
      <c r="I48" s="1"/>
    </row>
    <row r="49" customFormat="false" ht="14.25" hidden="false" customHeight="false" outlineLevel="0" collapsed="false">
      <c r="A49" s="1"/>
      <c r="B49" s="1" t="n">
        <v>1183.79891439449</v>
      </c>
      <c r="C49" s="1" t="n">
        <v>1135.68805699819</v>
      </c>
      <c r="D49" s="1" t="n">
        <v>2.18266666666667</v>
      </c>
      <c r="E49" s="1" t="n">
        <f aca="false">(D49-0.3547)/0.1024</f>
        <v>17.8512369791667</v>
      </c>
      <c r="F49" s="1" t="n">
        <f aca="false">(E49*2)/(0.5*2*1000)</f>
        <v>0.0357024739583334</v>
      </c>
      <c r="G49" s="1" t="n">
        <f aca="false">(C49/F49)/1000</f>
        <v>31.8097860199715</v>
      </c>
      <c r="H49" s="1" t="n">
        <f aca="false">AVERAGE(G48:G50)</f>
        <v>32.090525536863</v>
      </c>
      <c r="I49" s="1" t="n">
        <f aca="false">STDEV(G48:G50)</f>
        <v>0.9578114807466</v>
      </c>
    </row>
    <row r="50" customFormat="false" ht="14.25" hidden="false" customHeight="false" outlineLevel="0" collapsed="false">
      <c r="A50" s="1"/>
      <c r="B50" s="1" t="n">
        <v>1117.64648547458</v>
      </c>
      <c r="C50" s="1" t="n">
        <v>1117.64648547458</v>
      </c>
      <c r="D50" s="1" t="n">
        <v>2.18266666666667</v>
      </c>
      <c r="E50" s="1" t="n">
        <f aca="false">(D50-0.3547)/0.1024</f>
        <v>17.8512369791667</v>
      </c>
      <c r="F50" s="1" t="n">
        <f aca="false">(E50*2)/(0.5*2*1000)</f>
        <v>0.0357024739583334</v>
      </c>
      <c r="G50" s="1" t="n">
        <f aca="false">(C50/F50)/1000</f>
        <v>31.3044548895667</v>
      </c>
      <c r="H50" s="1"/>
      <c r="I50" s="1"/>
    </row>
    <row r="51" customFormat="false" ht="14.2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</row>
    <row r="52" customFormat="false" ht="14.25" hidden="false" customHeight="false" outlineLevel="0" collapsed="false">
      <c r="A52" s="1" t="s">
        <v>42</v>
      </c>
      <c r="B52" s="1" t="n">
        <v>1628.82434531026</v>
      </c>
      <c r="C52" s="1" t="n">
        <v>1664.90748835749</v>
      </c>
      <c r="D52" s="1" t="n">
        <v>2.118</v>
      </c>
      <c r="E52" s="1" t="n">
        <f aca="false">(D52-0.3547)/0.1024</f>
        <v>17.2197265625</v>
      </c>
      <c r="F52" s="1" t="n">
        <f aca="false">(E52*2)/(0.5*2*1000)</f>
        <v>0.034439453125</v>
      </c>
      <c r="G52" s="1" t="n">
        <f aca="false">(C52/F52)/1000</f>
        <v>48.3430292088149</v>
      </c>
      <c r="H52" s="1"/>
      <c r="I52" s="1"/>
    </row>
    <row r="53" customFormat="false" ht="14.25" hidden="false" customHeight="false" outlineLevel="0" collapsed="false">
      <c r="A53" s="1"/>
      <c r="B53" s="1" t="n">
        <v>1628.82434531026</v>
      </c>
      <c r="C53" s="1" t="n">
        <v>1628.82434531026</v>
      </c>
      <c r="D53" s="1" t="n">
        <v>2.118</v>
      </c>
      <c r="E53" s="1" t="n">
        <f aca="false">(D53-0.3547)/0.1024</f>
        <v>17.2197265625</v>
      </c>
      <c r="F53" s="1" t="n">
        <f aca="false">(E53*2)/(0.5*2*1000)</f>
        <v>0.034439453125</v>
      </c>
      <c r="G53" s="1" t="n">
        <f aca="false">(C53/F53)/1000</f>
        <v>47.2953022627377</v>
      </c>
      <c r="H53" s="1" t="n">
        <f aca="false">AVERAGE(G52:G54)</f>
        <v>47.6445445780968</v>
      </c>
      <c r="I53" s="1" t="n">
        <f aca="false">STDEV(G52:G54)</f>
        <v>0.604905434354886</v>
      </c>
    </row>
    <row r="54" customFormat="false" ht="14.25" hidden="false" customHeight="false" outlineLevel="0" collapsed="false">
      <c r="A54" s="1"/>
      <c r="B54" s="1" t="n">
        <v>1592.74120226304</v>
      </c>
      <c r="C54" s="1" t="n">
        <v>1628.82434531026</v>
      </c>
      <c r="D54" s="1" t="n">
        <v>2.118</v>
      </c>
      <c r="E54" s="1" t="n">
        <f aca="false">(D54-0.3547)/0.1024</f>
        <v>17.2197265625</v>
      </c>
      <c r="F54" s="1" t="n">
        <f aca="false">(E54*2)/(0.5*2*1000)</f>
        <v>0.034439453125</v>
      </c>
      <c r="G54" s="1" t="n">
        <f aca="false">(C54/F54)/1000</f>
        <v>47.2953022627377</v>
      </c>
      <c r="H54" s="1"/>
      <c r="I54" s="1"/>
    </row>
    <row r="55" customFormat="false" ht="14.25" hidden="false" customHeight="false" outlineLevel="0" collapsed="false">
      <c r="A55" s="1"/>
      <c r="B55" s="1" t="n">
        <v>1610.78277378665</v>
      </c>
      <c r="C55" s="1"/>
      <c r="D55" s="1"/>
      <c r="E55" s="1"/>
      <c r="F55" s="1"/>
      <c r="G55" s="1"/>
      <c r="H55" s="1"/>
      <c r="I55" s="1"/>
    </row>
    <row r="56" customFormat="false" ht="14.25" hidden="false" customHeight="false" outlineLevel="0" collapsed="false">
      <c r="A56" s="1"/>
      <c r="B56" s="1" t="n">
        <v>1664.90748835749</v>
      </c>
      <c r="C56" s="1"/>
      <c r="D56" s="1"/>
      <c r="E56" s="1"/>
      <c r="F56" s="1"/>
      <c r="G56" s="1"/>
      <c r="H56" s="1"/>
      <c r="I56" s="1"/>
    </row>
    <row r="57" customFormat="false" ht="14.25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</row>
    <row r="58" customFormat="false" ht="14.25" hidden="false" customHeight="false" outlineLevel="0" collapsed="false">
      <c r="A58" s="1"/>
      <c r="B58" s="1"/>
      <c r="C58" s="1"/>
      <c r="D58" s="1"/>
      <c r="E58" s="1"/>
      <c r="F58" s="1"/>
      <c r="G58" s="1"/>
      <c r="H58" s="1"/>
      <c r="I58" s="1"/>
    </row>
    <row r="59" customFormat="false" ht="14.25" hidden="false" customHeight="false" outlineLevel="0" collapsed="false">
      <c r="A59" s="1" t="s">
        <v>44</v>
      </c>
      <c r="B59" s="1" t="n">
        <v>1129.67419982365</v>
      </c>
      <c r="C59" s="1"/>
      <c r="D59" s="1"/>
      <c r="E59" s="1"/>
      <c r="F59" s="1"/>
      <c r="G59" s="1"/>
      <c r="H59" s="1"/>
      <c r="I59" s="1"/>
    </row>
    <row r="60" customFormat="false" ht="14.25" hidden="false" customHeight="false" outlineLevel="0" collapsed="false">
      <c r="A60" s="1"/>
      <c r="B60" s="1" t="n">
        <v>1123.66034264911</v>
      </c>
      <c r="C60" s="1"/>
      <c r="D60" s="1"/>
      <c r="E60" s="1"/>
      <c r="F60" s="1"/>
      <c r="G60" s="1"/>
      <c r="H60" s="1"/>
      <c r="I60" s="1"/>
    </row>
    <row r="61" customFormat="false" ht="14.25" hidden="false" customHeight="false" outlineLevel="0" collapsed="false">
      <c r="A61" s="1"/>
      <c r="B61" s="1" t="n">
        <v>1153.7296285218</v>
      </c>
      <c r="C61" s="1" t="n">
        <v>1129.67419982365</v>
      </c>
      <c r="D61" s="1" t="n">
        <v>2.139</v>
      </c>
      <c r="E61" s="1" t="n">
        <f aca="false">(D61-0.3547)/0.1024</f>
        <v>17.4248046875</v>
      </c>
      <c r="F61" s="1" t="n">
        <f aca="false">(E61*2)/(0.5*2*1000)</f>
        <v>0.034849609375</v>
      </c>
      <c r="G61" s="1" t="n">
        <f aca="false">(C61/F61)/1000</f>
        <v>32.4156918853169</v>
      </c>
      <c r="H61" s="1"/>
      <c r="I61" s="1"/>
    </row>
    <row r="62" customFormat="false" ht="14.25" hidden="false" customHeight="false" outlineLevel="0" collapsed="false">
      <c r="A62" s="1"/>
      <c r="B62" s="1" t="n">
        <v>1135.68805699819</v>
      </c>
      <c r="C62" s="1" t="n">
        <v>1123.66034264911</v>
      </c>
      <c r="D62" s="1" t="n">
        <v>2.139</v>
      </c>
      <c r="E62" s="1" t="n">
        <f aca="false">(D62-0.3547)/0.1024</f>
        <v>17.4248046875</v>
      </c>
      <c r="F62" s="1" t="n">
        <f aca="false">(E62*2)/(0.5*2*1000)</f>
        <v>0.034849609375</v>
      </c>
      <c r="G62" s="1" t="n">
        <f aca="false">(C62/F62)/1000</f>
        <v>32.2431259001483</v>
      </c>
      <c r="H62" s="1" t="n">
        <f aca="false">AVERAGE(G61:G63)</f>
        <v>32.0130379199235</v>
      </c>
      <c r="I62" s="1" t="n">
        <f aca="false">STDEV(G61:G63)</f>
        <v>0.554722031397523</v>
      </c>
    </row>
    <row r="63" customFormat="false" ht="14.25" hidden="false" customHeight="false" outlineLevel="0" collapsed="false">
      <c r="A63" s="1"/>
      <c r="B63" s="1" t="n">
        <v>1093.59105677643</v>
      </c>
      <c r="C63" s="1" t="n">
        <v>1093.59105677643</v>
      </c>
      <c r="D63" s="1" t="n">
        <v>2.139</v>
      </c>
      <c r="E63" s="1" t="n">
        <f aca="false">(D63-0.3547)/0.1024</f>
        <v>17.4248046875</v>
      </c>
      <c r="F63" s="1" t="n">
        <f aca="false">(E63*2)/(0.5*2*1000)</f>
        <v>0.034849609375</v>
      </c>
      <c r="G63" s="1" t="n">
        <f aca="false">(C63/F63)/1000</f>
        <v>31.3802959743054</v>
      </c>
      <c r="H63" s="1"/>
      <c r="I63" s="1"/>
    </row>
    <row r="64" customFormat="false" ht="14.25" hidden="false" customHeight="false" outlineLevel="0" collapsed="false">
      <c r="A64" s="1"/>
      <c r="B64" s="1"/>
      <c r="C64" s="1"/>
      <c r="D64" s="1"/>
      <c r="E64" s="1"/>
      <c r="F64" s="1"/>
      <c r="G64" s="1"/>
      <c r="H64" s="1"/>
      <c r="I64" s="1"/>
    </row>
    <row r="65" customFormat="false" ht="14.25" hidden="false" customHeight="false" outlineLevel="0" collapsed="false">
      <c r="A65" s="1" t="s">
        <v>46</v>
      </c>
      <c r="B65" s="1" t="n">
        <v>1839.30934641907</v>
      </c>
      <c r="C65" s="1" t="n">
        <v>1839.30934641907</v>
      </c>
      <c r="D65" s="1" t="n">
        <v>2.10366666666667</v>
      </c>
      <c r="E65" s="1" t="n">
        <f aca="false">(D65-0.3547)/0.1024</f>
        <v>17.0797526041667</v>
      </c>
      <c r="F65" s="1" t="n">
        <f aca="false">(E65*2)/(0.5*2*1000)</f>
        <v>0.0341595052083334</v>
      </c>
      <c r="G65" s="1" t="n">
        <f aca="false">(C65/F65)/1000</f>
        <v>53.8447303379079</v>
      </c>
      <c r="H65" s="1"/>
      <c r="I65" s="1"/>
    </row>
    <row r="66" customFormat="false" ht="14.25" hidden="false" customHeight="false" outlineLevel="0" collapsed="false">
      <c r="A66" s="1"/>
      <c r="B66" s="1" t="n">
        <v>1827.28163207</v>
      </c>
      <c r="C66" s="1" t="n">
        <v>1827.28163207</v>
      </c>
      <c r="D66" s="1" t="n">
        <v>2.10366666666667</v>
      </c>
      <c r="E66" s="1" t="n">
        <f aca="false">(D66-0.3547)/0.1024</f>
        <v>17.0797526041667</v>
      </c>
      <c r="F66" s="1" t="n">
        <f aca="false">(E66*2)/(0.5*2*1000)</f>
        <v>0.0341595052083334</v>
      </c>
      <c r="G66" s="1" t="n">
        <f aca="false">(C66/F66)/1000</f>
        <v>53.4926258716482</v>
      </c>
      <c r="H66" s="1" t="n">
        <f aca="false">AVERAGE(G65:G67)</f>
        <v>53.1405214053885</v>
      </c>
      <c r="I66" s="1" t="n">
        <f aca="false">STDEV(G65:G67)</f>
        <v>0.931580853238243</v>
      </c>
    </row>
    <row r="67" customFormat="false" ht="14.25" hidden="false" customHeight="false" outlineLevel="0" collapsed="false">
      <c r="A67" s="1"/>
      <c r="B67" s="1" t="n">
        <v>1520.57491616859</v>
      </c>
      <c r="C67" s="1" t="n">
        <v>1779.1707746737</v>
      </c>
      <c r="D67" s="1" t="n">
        <v>2.10366666666667</v>
      </c>
      <c r="E67" s="1" t="n">
        <f aca="false">(D67-0.3547)/0.1024</f>
        <v>17.0797526041667</v>
      </c>
      <c r="F67" s="1" t="n">
        <f aca="false">(E67*2)/(0.5*2*1000)</f>
        <v>0.0341595052083334</v>
      </c>
      <c r="G67" s="1" t="n">
        <f aca="false">(C67/F67)/1000</f>
        <v>52.0842080066095</v>
      </c>
      <c r="H67" s="1"/>
      <c r="I67" s="1"/>
    </row>
    <row r="68" customFormat="false" ht="14.25" hidden="false" customHeight="false" outlineLevel="0" collapsed="false">
      <c r="A68" s="1"/>
      <c r="B68" s="1" t="n">
        <v>1586.7273450885</v>
      </c>
      <c r="C68" s="1"/>
      <c r="D68" s="1"/>
      <c r="E68" s="1"/>
      <c r="F68" s="1"/>
      <c r="G68" s="1"/>
      <c r="H68" s="1"/>
      <c r="I68" s="1"/>
    </row>
    <row r="69" customFormat="false" ht="14.25" hidden="false" customHeight="false" outlineLevel="0" collapsed="false">
      <c r="A69" s="1"/>
      <c r="B69" s="1" t="n">
        <v>1779.1707746737</v>
      </c>
      <c r="C69" s="1"/>
      <c r="D69" s="1"/>
      <c r="E69" s="1"/>
      <c r="F69" s="1"/>
      <c r="G69" s="1"/>
      <c r="H69" s="1"/>
      <c r="I69" s="1"/>
    </row>
    <row r="70" customFormat="false" ht="14.2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55" activeCellId="0" sqref="I55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2.62"/>
    <col collapsed="false" customWidth="true" hidden="false" outlineLevel="0" max="4" min="3" style="1" width="13.74"/>
    <col collapsed="false" customWidth="true" hidden="false" outlineLevel="0" max="5" min="5" style="1" width="24.5"/>
    <col collapsed="false" customWidth="true" hidden="false" outlineLevel="0" max="12" min="6" style="1" width="12.62"/>
    <col collapsed="false" customWidth="true" hidden="false" outlineLevel="0" max="13" min="13" style="1" width="11.5"/>
    <col collapsed="false" customWidth="false" hidden="false" outlineLevel="0" max="251" min="14" style="1" width="8.99"/>
  </cols>
  <sheetData>
    <row r="1" s="1" customFormat="true" ht="14.25" hidden="false" customHeight="false" outlineLevel="0" collapsed="false">
      <c r="B1" s="6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 t="s">
        <v>28</v>
      </c>
      <c r="J1" s="1" t="s">
        <v>29</v>
      </c>
    </row>
    <row r="2" s="1" customFormat="true" ht="13.5" hidden="false" customHeight="false" outlineLevel="0" collapsed="false">
      <c r="A2" s="1" t="s">
        <v>30</v>
      </c>
      <c r="B2" s="1" t="n">
        <v>0.025</v>
      </c>
      <c r="C2" s="1" t="n">
        <f aca="false">(B2*2)/(0.01*0.5)</f>
        <v>10</v>
      </c>
      <c r="D2" s="1" t="n">
        <v>2.14366666666667</v>
      </c>
      <c r="E2" s="1" t="n">
        <f aca="false">(D2-0.3547)/0.1024</f>
        <v>17.4703776041667</v>
      </c>
      <c r="F2" s="1" t="n">
        <f aca="false">(E2*2)/(0.5*2*1000)</f>
        <v>0.0349407552083334</v>
      </c>
      <c r="G2" s="1" t="n">
        <f aca="false">C2/F2</f>
        <v>286.198736700888</v>
      </c>
      <c r="J2" s="1" t="s">
        <v>31</v>
      </c>
      <c r="K2" s="1" t="n">
        <v>2.157</v>
      </c>
    </row>
    <row r="3" s="1" customFormat="true" ht="13.5" hidden="false" customHeight="false" outlineLevel="0" collapsed="false">
      <c r="B3" s="1" t="n">
        <v>0.024</v>
      </c>
      <c r="C3" s="1" t="n">
        <f aca="false">(B3*2)/(0.01*0.5)</f>
        <v>9.6</v>
      </c>
      <c r="D3" s="1" t="n">
        <v>2.14366666666667</v>
      </c>
      <c r="E3" s="1" t="n">
        <f aca="false">(D3-0.3547)/0.1024</f>
        <v>17.4703776041667</v>
      </c>
      <c r="F3" s="1" t="n">
        <f aca="false">(E3*2)/(0.5*2*1000)</f>
        <v>0.0349407552083334</v>
      </c>
      <c r="G3" s="1" t="n">
        <f aca="false">C3/F3</f>
        <v>274.750787232853</v>
      </c>
      <c r="K3" s="1" t="n">
        <v>2.115</v>
      </c>
    </row>
    <row r="4" s="1" customFormat="true" ht="13.5" hidden="false" customHeight="false" outlineLevel="0" collapsed="false">
      <c r="B4" s="1" t="n">
        <v>0.0190000000000001</v>
      </c>
      <c r="C4" s="1" t="n">
        <f aca="false">(B4*2)/(0.01*0.5)</f>
        <v>7.60000000000004</v>
      </c>
      <c r="D4" s="1" t="n">
        <v>2.14366666666667</v>
      </c>
      <c r="E4" s="1" t="n">
        <f aca="false">(D4-0.3547)/0.1024</f>
        <v>17.4703776041667</v>
      </c>
      <c r="F4" s="1" t="n">
        <f aca="false">(E4*2)/(0.5*2*1000)</f>
        <v>0.0349407552083334</v>
      </c>
      <c r="G4" s="1" t="n">
        <f aca="false">C4/F4</f>
        <v>217.511039892676</v>
      </c>
      <c r="H4" s="1" t="n">
        <f aca="false">AVERAGE(G2:G4)</f>
        <v>259.486854608806</v>
      </c>
      <c r="K4" s="1" t="n">
        <v>2.159</v>
      </c>
    </row>
    <row r="5" s="1" customFormat="true" ht="13.5" hidden="false" customHeight="false" outlineLevel="0" collapsed="false">
      <c r="H5" s="1" t="n">
        <f aca="false">STDEV(G2:G4)</f>
        <v>36.8000088664093</v>
      </c>
      <c r="L5" s="1" t="n">
        <f aca="false">AVERAGE(K2:K4)</f>
        <v>2.14366666666667</v>
      </c>
    </row>
    <row r="6" s="1" customFormat="true" ht="13.5" hidden="false" customHeight="false" outlineLevel="0" collapsed="false">
      <c r="J6" s="1" t="s">
        <v>32</v>
      </c>
      <c r="K6" s="1" t="n">
        <v>2.112</v>
      </c>
    </row>
    <row r="7" s="1" customFormat="true" ht="13.5" hidden="false" customHeight="false" outlineLevel="0" collapsed="false">
      <c r="A7" s="1" t="s">
        <v>33</v>
      </c>
      <c r="B7" s="1" t="n">
        <v>0.0300000000000001</v>
      </c>
      <c r="C7" s="1" t="n">
        <f aca="false">(B7*2)/(0.01*0.5)</f>
        <v>12</v>
      </c>
      <c r="D7" s="1" t="n">
        <v>2.135</v>
      </c>
      <c r="E7" s="1" t="n">
        <f aca="false">(D7-0.3547)/0.1024</f>
        <v>17.3857421875</v>
      </c>
      <c r="F7" s="1" t="n">
        <f aca="false">(E7*2)/(0.5*2*1000)</f>
        <v>0.034771484375</v>
      </c>
      <c r="G7" s="1" t="n">
        <f aca="false">C7/F7</f>
        <v>345.110374655958</v>
      </c>
      <c r="K7" s="1" t="n">
        <v>2.144</v>
      </c>
    </row>
    <row r="8" s="1" customFormat="true" ht="13.5" hidden="false" customHeight="false" outlineLevel="0" collapsed="false">
      <c r="B8" s="1" t="n">
        <v>0.0290000000000001</v>
      </c>
      <c r="C8" s="1" t="n">
        <f aca="false">(B8*2)/(0.01*0.5)</f>
        <v>11.6</v>
      </c>
      <c r="D8" s="1" t="n">
        <v>2.135</v>
      </c>
      <c r="E8" s="1" t="n">
        <f aca="false">(D8-0.3547)/0.1024</f>
        <v>17.3857421875</v>
      </c>
      <c r="F8" s="1" t="n">
        <f aca="false">(E8*2)/(0.5*2*1000)</f>
        <v>0.034771484375</v>
      </c>
      <c r="G8" s="1" t="n">
        <f aca="false">C8/F8</f>
        <v>333.60669550076</v>
      </c>
      <c r="K8" s="1" t="n">
        <v>2.149</v>
      </c>
    </row>
    <row r="9" s="1" customFormat="true" ht="13.5" hidden="false" customHeight="false" outlineLevel="0" collapsed="false">
      <c r="B9" s="1" t="n">
        <v>0.0289999999999999</v>
      </c>
      <c r="C9" s="1" t="n">
        <f aca="false">(B9*2)/(0.01*0.5)</f>
        <v>11.6</v>
      </c>
      <c r="D9" s="1" t="n">
        <v>2.135</v>
      </c>
      <c r="E9" s="1" t="n">
        <f aca="false">(D9-0.3547)/0.1024</f>
        <v>17.3857421875</v>
      </c>
      <c r="F9" s="1" t="n">
        <f aca="false">(E9*2)/(0.5*2*1000)</f>
        <v>0.034771484375</v>
      </c>
      <c r="G9" s="1" t="n">
        <f aca="false">C9/F9</f>
        <v>333.606695500757</v>
      </c>
      <c r="H9" s="1" t="n">
        <f aca="false">AVERAGE(G7:G9)</f>
        <v>337.441255219158</v>
      </c>
      <c r="L9" s="1" t="n">
        <f aca="false">AVERAGE(K6:K8)</f>
        <v>2.135</v>
      </c>
    </row>
    <row r="10" s="1" customFormat="true" ht="13.5" hidden="false" customHeight="false" outlineLevel="0" collapsed="false">
      <c r="H10" s="1" t="n">
        <f aca="false">STDEV(G7:G9)</f>
        <v>6.64165225692562</v>
      </c>
      <c r="J10" s="1" t="s">
        <v>34</v>
      </c>
      <c r="K10" s="1" t="n">
        <v>2.101</v>
      </c>
    </row>
    <row r="11" s="1" customFormat="true" ht="13.5" hidden="false" customHeight="false" outlineLevel="0" collapsed="false">
      <c r="K11" s="1" t="n">
        <v>2.093</v>
      </c>
    </row>
    <row r="12" s="1" customFormat="true" ht="13.5" hidden="false" customHeight="false" outlineLevel="0" collapsed="false">
      <c r="A12" s="1" t="s">
        <v>34</v>
      </c>
      <c r="B12" s="1" t="n">
        <v>0.036</v>
      </c>
      <c r="C12" s="1" t="n">
        <f aca="false">(B12*2)/(0.01*0.5)</f>
        <v>14.4</v>
      </c>
      <c r="D12" s="1" t="n">
        <v>2.09366666666667</v>
      </c>
      <c r="E12" s="1" t="n">
        <f aca="false">(D12-0.3547)/0.1024</f>
        <v>16.9820963541667</v>
      </c>
      <c r="F12" s="1" t="n">
        <f aca="false">(E12*2)/(0.5*2*1000)</f>
        <v>0.0339641927083334</v>
      </c>
      <c r="G12" s="1" t="n">
        <f aca="false">C12/F12</f>
        <v>423.975924399547</v>
      </c>
      <c r="K12" s="1" t="n">
        <v>2.087</v>
      </c>
    </row>
    <row r="13" s="1" customFormat="true" ht="13.5" hidden="false" customHeight="false" outlineLevel="0" collapsed="false">
      <c r="B13" s="1" t="n">
        <v>0.034</v>
      </c>
      <c r="C13" s="1" t="n">
        <f aca="false">(B13*2)/(0.01*0.5)</f>
        <v>13.6</v>
      </c>
      <c r="D13" s="1" t="n">
        <v>2.09366666666667</v>
      </c>
      <c r="E13" s="1" t="n">
        <f aca="false">(D13-0.3547)/0.1024</f>
        <v>16.9820963541667</v>
      </c>
      <c r="F13" s="1" t="n">
        <f aca="false">(E13*2)/(0.5*2*1000)</f>
        <v>0.0339641927083334</v>
      </c>
      <c r="G13" s="1" t="n">
        <f aca="false">C13/F13</f>
        <v>400.42170637735</v>
      </c>
      <c r="L13" s="1" t="n">
        <f aca="false">AVERAGE(K10:K12)</f>
        <v>2.09366666666667</v>
      </c>
    </row>
    <row r="14" s="1" customFormat="true" ht="13.5" hidden="false" customHeight="false" outlineLevel="0" collapsed="false">
      <c r="B14" s="1" t="n">
        <v>0.033</v>
      </c>
      <c r="C14" s="1" t="n">
        <f aca="false">(B14*2)/(0.01*0.5)</f>
        <v>13.2</v>
      </c>
      <c r="D14" s="1" t="n">
        <v>2.09366666666667</v>
      </c>
      <c r="E14" s="1" t="n">
        <f aca="false">(D14-0.3547)/0.1024</f>
        <v>16.9820963541667</v>
      </c>
      <c r="F14" s="1" t="n">
        <f aca="false">(E14*2)/(0.5*2*1000)</f>
        <v>0.0339641927083334</v>
      </c>
      <c r="G14" s="1" t="n">
        <f aca="false">C14/F14</f>
        <v>388.644597366251</v>
      </c>
      <c r="H14" s="1" t="n">
        <f aca="false">AVERAGE(G12:G14)</f>
        <v>404.347409381049</v>
      </c>
      <c r="J14" s="1" t="s">
        <v>35</v>
      </c>
      <c r="K14" s="1" t="n">
        <v>2.103</v>
      </c>
    </row>
    <row r="15" s="1" customFormat="true" ht="13.5" hidden="false" customHeight="false" outlineLevel="0" collapsed="false">
      <c r="H15" s="1" t="n">
        <f aca="false">STDEV(G12:G14)</f>
        <v>17.9898311703685</v>
      </c>
      <c r="K15" s="1" t="n">
        <v>2.15</v>
      </c>
    </row>
    <row r="16" s="1" customFormat="true" ht="13.5" hidden="false" customHeight="false" outlineLevel="0" collapsed="false">
      <c r="K16" s="1" t="n">
        <v>2.098</v>
      </c>
    </row>
    <row r="17" s="1" customFormat="true" ht="13.5" hidden="false" customHeight="false" outlineLevel="0" collapsed="false">
      <c r="A17" s="1" t="s">
        <v>35</v>
      </c>
      <c r="B17" s="7" t="n">
        <v>0.0349999999999999</v>
      </c>
      <c r="C17" s="1" t="n">
        <f aca="false">(B17*2)/(0.01*0.5)</f>
        <v>14</v>
      </c>
      <c r="D17" s="7" t="n">
        <v>2.18066666666667</v>
      </c>
      <c r="E17" s="1" t="n">
        <f aca="false">(D17-0.3547)/0.1024</f>
        <v>17.8317057291667</v>
      </c>
      <c r="F17" s="1" t="n">
        <f aca="false">(E17*2)/(0.5*2*1000)</f>
        <v>0.0356634114583334</v>
      </c>
      <c r="G17" s="1" t="n">
        <f aca="false">C17/F17</f>
        <v>392.559192391243</v>
      </c>
      <c r="L17" s="1" t="n">
        <f aca="false">AVERAGE(K14:K16)</f>
        <v>2.117</v>
      </c>
    </row>
    <row r="18" s="1" customFormat="true" ht="13.5" hidden="false" customHeight="false" outlineLevel="0" collapsed="false">
      <c r="B18" s="7" t="n">
        <v>0.0330000000000001</v>
      </c>
      <c r="C18" s="1" t="n">
        <f aca="false">(B18*2)/(0.01*0.5)</f>
        <v>13.2</v>
      </c>
      <c r="D18" s="7" t="n">
        <v>2.18066666666667</v>
      </c>
      <c r="E18" s="1" t="n">
        <f aca="false">(D18-0.3547)/0.1024</f>
        <v>17.8317057291667</v>
      </c>
      <c r="F18" s="1" t="n">
        <f aca="false">(E18*2)/(0.5*2*1000)</f>
        <v>0.0356634114583334</v>
      </c>
      <c r="G18" s="1" t="n">
        <f aca="false">C18/F18</f>
        <v>370.127238540317</v>
      </c>
      <c r="J18" s="1" t="s">
        <v>36</v>
      </c>
      <c r="K18" s="1" t="n">
        <v>2.124</v>
      </c>
    </row>
    <row r="19" s="1" customFormat="true" ht="13.5" hidden="false" customHeight="false" outlineLevel="0" collapsed="false">
      <c r="B19" s="7" t="n">
        <v>0.0329999999999999</v>
      </c>
      <c r="C19" s="1" t="n">
        <f aca="false">(B19*2)/(0.01*0.5)</f>
        <v>13.2</v>
      </c>
      <c r="D19" s="7" t="n">
        <v>2.18066666666667</v>
      </c>
      <c r="E19" s="1" t="n">
        <f aca="false">(D19-0.3547)/0.1024</f>
        <v>17.8317057291667</v>
      </c>
      <c r="F19" s="1" t="n">
        <f aca="false">(E19*2)/(0.5*2*1000)</f>
        <v>0.0356634114583334</v>
      </c>
      <c r="G19" s="1" t="n">
        <f aca="false">C19/F19</f>
        <v>370.127238540315</v>
      </c>
      <c r="H19" s="1" t="n">
        <f aca="false">AVERAGE(G17:G19)</f>
        <v>377.604556490625</v>
      </c>
      <c r="K19" s="1" t="n">
        <v>2.145</v>
      </c>
    </row>
    <row r="20" s="1" customFormat="true" ht="13.5" hidden="false" customHeight="false" outlineLevel="0" collapsed="false">
      <c r="B20" s="7"/>
      <c r="D20" s="7"/>
      <c r="H20" s="1" t="n">
        <f aca="false">STDEV(G17:G19)</f>
        <v>12.951094594282</v>
      </c>
      <c r="K20" s="1" t="n">
        <v>2.151</v>
      </c>
    </row>
    <row r="21" s="1" customFormat="true" ht="13.5" hidden="false" customHeight="false" outlineLevel="0" collapsed="false">
      <c r="L21" s="1" t="n">
        <f aca="false">AVERAGE(K18:K20)</f>
        <v>2.14</v>
      </c>
    </row>
    <row r="22" s="1" customFormat="true" ht="13.5" hidden="false" customHeight="false" outlineLevel="0" collapsed="false">
      <c r="A22" s="1" t="s">
        <v>36</v>
      </c>
      <c r="B22" s="1" t="n">
        <v>0.0549999999999999</v>
      </c>
      <c r="C22" s="1" t="n">
        <f aca="false">(B22*2)/(0.01*0.5)</f>
        <v>22</v>
      </c>
      <c r="D22" s="1" t="n">
        <v>2.117</v>
      </c>
      <c r="E22" s="1" t="n">
        <f aca="false">(D22-0.3547)/0.1024</f>
        <v>17.2099609375</v>
      </c>
      <c r="F22" s="1" t="n">
        <f aca="false">(E22*2)/(0.5*2*1000)</f>
        <v>0.034419921875</v>
      </c>
      <c r="G22" s="1" t="n">
        <f aca="false">C22/F22</f>
        <v>639.164727912386</v>
      </c>
      <c r="J22" s="1" t="s">
        <v>37</v>
      </c>
      <c r="K22" s="1" t="n">
        <v>2.129</v>
      </c>
    </row>
    <row r="23" s="1" customFormat="true" ht="13.5" hidden="false" customHeight="false" outlineLevel="0" collapsed="false">
      <c r="B23" s="1" t="n">
        <v>0.066</v>
      </c>
      <c r="C23" s="1" t="n">
        <f aca="false">(B23*2)/(0.01*0.5)</f>
        <v>26.4</v>
      </c>
      <c r="D23" s="1" t="n">
        <v>2.117</v>
      </c>
      <c r="E23" s="1" t="n">
        <f aca="false">(D23-0.3547)/0.1024</f>
        <v>17.2099609375</v>
      </c>
      <c r="F23" s="1" t="n">
        <f aca="false">(E23*2)/(0.5*2*1000)</f>
        <v>0.034419921875</v>
      </c>
      <c r="G23" s="1" t="n">
        <f aca="false">C23/F23</f>
        <v>766.997673494865</v>
      </c>
      <c r="K23" s="1" t="n">
        <v>2.135</v>
      </c>
    </row>
    <row r="24" s="1" customFormat="true" ht="13.5" hidden="false" customHeight="false" outlineLevel="0" collapsed="false">
      <c r="B24" s="1" t="n">
        <v>0.0680000000000001</v>
      </c>
      <c r="C24" s="1" t="n">
        <f aca="false">(B24*2)/(0.01*0.5)</f>
        <v>27.2</v>
      </c>
      <c r="D24" s="1" t="n">
        <v>2.117</v>
      </c>
      <c r="E24" s="1" t="n">
        <f aca="false">(D24-0.3547)/0.1024</f>
        <v>17.2099609375</v>
      </c>
      <c r="F24" s="1" t="n">
        <f aca="false">(E24*2)/(0.5*2*1000)</f>
        <v>0.034419921875</v>
      </c>
      <c r="G24" s="1" t="n">
        <f aca="false">C24/F24</f>
        <v>790.240027237134</v>
      </c>
      <c r="H24" s="1" t="n">
        <f aca="false">AVERAGE(G22:G24)</f>
        <v>732.134142881462</v>
      </c>
      <c r="K24" s="1" t="n">
        <v>2.093</v>
      </c>
    </row>
    <row r="25" s="1" customFormat="true" ht="13.5" hidden="false" customHeight="false" outlineLevel="0" collapsed="false">
      <c r="H25" s="1" t="n">
        <f aca="false">STDEV(G22:G24)</f>
        <v>81.3482380979413</v>
      </c>
      <c r="L25" s="1" t="n">
        <f aca="false">AVERAGE(K22:K24)</f>
        <v>2.119</v>
      </c>
    </row>
    <row r="26" s="1" customFormat="true" ht="13.5" hidden="false" customHeight="false" outlineLevel="0" collapsed="false">
      <c r="A26" s="1" t="s">
        <v>38</v>
      </c>
      <c r="B26" s="1" t="n">
        <v>0.0489999999999999</v>
      </c>
      <c r="C26" s="1" t="n">
        <f aca="false">(B26*2)/(0.01*0.5)</f>
        <v>19.6</v>
      </c>
      <c r="D26" s="1" t="n">
        <v>2.119</v>
      </c>
      <c r="E26" s="1" t="n">
        <f aca="false">(D26-0.3547)/0.1024</f>
        <v>17.2294921875</v>
      </c>
      <c r="F26" s="1" t="n">
        <f aca="false">(E26*2)/(0.5*2*1000)</f>
        <v>0.034458984375</v>
      </c>
      <c r="G26" s="1" t="n">
        <f aca="false">C26/F26</f>
        <v>568.792155529104</v>
      </c>
      <c r="J26" s="1" t="s">
        <v>39</v>
      </c>
      <c r="K26" s="1" t="n">
        <v>2.097</v>
      </c>
    </row>
    <row r="27" s="1" customFormat="true" ht="13.5" hidden="false" customHeight="false" outlineLevel="0" collapsed="false">
      <c r="B27" s="1" t="n">
        <v>0.0390000000000001</v>
      </c>
      <c r="C27" s="1" t="n">
        <f aca="false">(B27*2)/(0.01*0.5)</f>
        <v>15.6</v>
      </c>
      <c r="D27" s="1" t="n">
        <v>2.119</v>
      </c>
      <c r="E27" s="1" t="n">
        <f aca="false">(D27-0.3547)/0.1024</f>
        <v>17.2294921875</v>
      </c>
      <c r="F27" s="1" t="n">
        <f aca="false">(E27*2)/(0.5*2*1000)</f>
        <v>0.034458984375</v>
      </c>
      <c r="G27" s="1" t="n">
        <f aca="false">C27/F27</f>
        <v>452.712123788472</v>
      </c>
      <c r="K27" s="1" t="n">
        <v>2.124</v>
      </c>
    </row>
    <row r="28" s="1" customFormat="true" ht="13.5" hidden="false" customHeight="false" outlineLevel="0" collapsed="false">
      <c r="B28" s="1" t="n">
        <v>0.035</v>
      </c>
      <c r="C28" s="1" t="n">
        <f aca="false">(B28*2)/(0.01*0.5)</f>
        <v>14</v>
      </c>
      <c r="D28" s="1" t="n">
        <v>2.119</v>
      </c>
      <c r="E28" s="1" t="n">
        <f aca="false">(D28-0.3547)/0.1024</f>
        <v>17.2294921875</v>
      </c>
      <c r="F28" s="1" t="n">
        <f aca="false">(E28*2)/(0.5*2*1000)</f>
        <v>0.034458984375</v>
      </c>
      <c r="G28" s="1" t="n">
        <f aca="false">C28/F28</f>
        <v>406.280111092218</v>
      </c>
      <c r="H28" s="1" t="n">
        <f aca="false">AVERAGE(G26:G28)</f>
        <v>475.928130136598</v>
      </c>
      <c r="K28" s="1" t="n">
        <v>2.147</v>
      </c>
    </row>
    <row r="29" s="1" customFormat="true" ht="13.5" hidden="false" customHeight="false" outlineLevel="0" collapsed="false">
      <c r="H29" s="1" t="n">
        <f aca="false">STDEV(G26:G28)</f>
        <v>83.7065012996676</v>
      </c>
      <c r="L29" s="1" t="n">
        <f aca="false">AVERAGE(K26:K28)</f>
        <v>2.12266666666667</v>
      </c>
    </row>
    <row r="30" s="1" customFormat="true" ht="13.5" hidden="false" customHeight="false" outlineLevel="0" collapsed="false">
      <c r="J30" s="1" t="s">
        <v>40</v>
      </c>
      <c r="K30" s="1" t="n">
        <v>2.245</v>
      </c>
    </row>
    <row r="31" s="1" customFormat="true" ht="13.5" hidden="false" customHeight="false" outlineLevel="0" collapsed="false">
      <c r="A31" s="1" t="s">
        <v>41</v>
      </c>
      <c r="B31" s="1" t="n">
        <v>0.111</v>
      </c>
      <c r="C31" s="1" t="n">
        <f aca="false">(B31*2)/(0.01*0.5)</f>
        <v>44.4</v>
      </c>
      <c r="D31" s="1" t="n">
        <v>2.12266666666667</v>
      </c>
      <c r="E31" s="1" t="n">
        <f aca="false">(D31-0.3547)/0.1024</f>
        <v>17.2652994791667</v>
      </c>
      <c r="F31" s="1" t="n">
        <f aca="false">(E31*2)/(0.5*2*1000)</f>
        <v>0.0345305989583334</v>
      </c>
      <c r="G31" s="1" t="n">
        <f aca="false">C31/F31</f>
        <v>1285.81609758856</v>
      </c>
      <c r="K31" s="1" t="n">
        <v>2.14</v>
      </c>
    </row>
    <row r="32" s="1" customFormat="true" ht="13.5" hidden="false" customHeight="false" outlineLevel="0" collapsed="false">
      <c r="B32" s="1" t="n">
        <v>0.104</v>
      </c>
      <c r="C32" s="1" t="n">
        <f aca="false">(B32*2)/(0.01*0.5)</f>
        <v>41.6</v>
      </c>
      <c r="D32" s="1" t="n">
        <v>2.12266666666667</v>
      </c>
      <c r="E32" s="1" t="n">
        <f aca="false">(D32-0.3547)/0.1024</f>
        <v>17.2652994791667</v>
      </c>
      <c r="F32" s="1" t="n">
        <f aca="false">(E32*2)/(0.5*2*1000)</f>
        <v>0.0345305989583334</v>
      </c>
      <c r="G32" s="1" t="n">
        <f aca="false">C32/F32</f>
        <v>1204.72859593883</v>
      </c>
      <c r="K32" s="1" t="n">
        <v>2.163</v>
      </c>
    </row>
    <row r="33" s="1" customFormat="true" ht="13.5" hidden="false" customHeight="false" outlineLevel="0" collapsed="false">
      <c r="B33" s="1" t="n">
        <v>0.101999999999999</v>
      </c>
      <c r="C33" s="1" t="n">
        <f aca="false">(B33*2)/(0.01*0.5)</f>
        <v>40.7999999999996</v>
      </c>
      <c r="D33" s="1" t="n">
        <v>2.12266666666667</v>
      </c>
      <c r="E33" s="1" t="n">
        <f aca="false">(D33-0.3547)/0.1024</f>
        <v>17.2652994791667</v>
      </c>
      <c r="F33" s="1" t="n">
        <f aca="false">(E33*2)/(0.5*2*1000)</f>
        <v>0.0345305989583334</v>
      </c>
      <c r="G33" s="1" t="n">
        <f aca="false">C33/F33</f>
        <v>1181.56073832462</v>
      </c>
      <c r="H33" s="1" t="n">
        <f aca="false">AVERAGE(G31:G33)</f>
        <v>1224.03514395067</v>
      </c>
      <c r="L33" s="1" t="n">
        <f aca="false">AVERAGE(K30:K32)</f>
        <v>2.18266666666667</v>
      </c>
    </row>
    <row r="34" s="1" customFormat="true" ht="13.5" hidden="false" customHeight="false" outlineLevel="0" collapsed="false">
      <c r="H34" s="1" t="n">
        <f aca="false">STDEV(G31:G33)</f>
        <v>54.7435117700152</v>
      </c>
      <c r="J34" s="1" t="s">
        <v>42</v>
      </c>
      <c r="K34" s="1" t="n">
        <v>2.125</v>
      </c>
    </row>
    <row r="35" s="1" customFormat="true" ht="13.5" hidden="false" customHeight="false" outlineLevel="0" collapsed="false">
      <c r="B35" s="8"/>
      <c r="D35" s="8"/>
      <c r="K35" s="1" t="n">
        <v>2.088</v>
      </c>
    </row>
    <row r="36" s="1" customFormat="true" ht="13.5" hidden="false" customHeight="false" outlineLevel="0" collapsed="false">
      <c r="A36" s="1" t="s">
        <v>43</v>
      </c>
      <c r="B36" s="1" t="n">
        <v>0.0169999999999999</v>
      </c>
      <c r="C36" s="1" t="n">
        <f aca="false">(B36*2)/(0.01*0.5)</f>
        <v>6.79999999999996</v>
      </c>
      <c r="D36" s="1" t="n">
        <v>2.18266666666667</v>
      </c>
      <c r="E36" s="1" t="n">
        <f aca="false">(D36-0.3547)/0.1024</f>
        <v>17.8512369791667</v>
      </c>
      <c r="F36" s="1" t="n">
        <f aca="false">(E36*2)/(0.5*2*1000)</f>
        <v>0.0357024739583334</v>
      </c>
      <c r="G36" s="1" t="n">
        <f aca="false">C36/F36</f>
        <v>190.462991666513</v>
      </c>
      <c r="K36" s="1" t="n">
        <v>2.141</v>
      </c>
    </row>
    <row r="37" s="1" customFormat="true" ht="13.5" hidden="false" customHeight="false" outlineLevel="0" collapsed="false">
      <c r="B37" s="1" t="n">
        <v>0.0140000000000001</v>
      </c>
      <c r="C37" s="1" t="n">
        <f aca="false">(B37*2)/(0.01*0.5)</f>
        <v>5.60000000000004</v>
      </c>
      <c r="D37" s="1" t="n">
        <v>2.18266666666667</v>
      </c>
      <c r="E37" s="1" t="n">
        <f aca="false">(D37-0.3547)/0.1024</f>
        <v>17.8512369791667</v>
      </c>
      <c r="F37" s="1" t="n">
        <f aca="false">(E37*2)/(0.5*2*1000)</f>
        <v>0.0357024739583334</v>
      </c>
      <c r="G37" s="1" t="n">
        <f aca="false">C37/F37</f>
        <v>156.851875490072</v>
      </c>
      <c r="L37" s="1" t="n">
        <f aca="false">AVERAGE(K34:K36)</f>
        <v>2.118</v>
      </c>
    </row>
    <row r="38" customFormat="false" ht="14.25" hidden="false" customHeight="false" outlineLevel="0" collapsed="false">
      <c r="B38" s="1" t="n">
        <v>0.0129999999999999</v>
      </c>
      <c r="C38" s="1" t="n">
        <f aca="false">(B38*2)/(0.01*0.5)</f>
        <v>5.19999999999996</v>
      </c>
      <c r="D38" s="1" t="n">
        <v>2.18266666666667</v>
      </c>
      <c r="E38" s="1" t="n">
        <f aca="false">(D38-0.3547)/0.1024</f>
        <v>17.8512369791667</v>
      </c>
      <c r="F38" s="1" t="n">
        <f aca="false">(E38*2)/(0.5*2*1000)</f>
        <v>0.0357024739583334</v>
      </c>
      <c r="G38" s="1" t="n">
        <f aca="false">C38/F38</f>
        <v>145.648170097922</v>
      </c>
      <c r="H38" s="1" t="n">
        <f aca="false">AVERAGE(G36:G38)</f>
        <v>164.321012418169</v>
      </c>
      <c r="J38" s="1" t="s">
        <v>44</v>
      </c>
      <c r="K38" s="1" t="n">
        <v>2.119</v>
      </c>
    </row>
    <row r="39" customFormat="false" ht="14.25" hidden="false" customHeight="false" outlineLevel="0" collapsed="false">
      <c r="H39" s="1" t="n">
        <f aca="false">STDEV(G36:G38)</f>
        <v>23.3223725828693</v>
      </c>
      <c r="K39" s="1" t="n">
        <v>2.159</v>
      </c>
    </row>
    <row r="40" customFormat="false" ht="14.25" hidden="false" customHeight="false" outlineLevel="0" collapsed="false">
      <c r="K40" s="1" t="n">
        <v>2.139</v>
      </c>
    </row>
    <row r="41" customFormat="false" ht="14.25" hidden="false" customHeight="false" outlineLevel="0" collapsed="false">
      <c r="A41" s="1" t="s">
        <v>45</v>
      </c>
      <c r="B41" s="1" t="n">
        <v>0.0350000000000001</v>
      </c>
      <c r="C41" s="1" t="n">
        <f aca="false">(B41*2)/(0.01*0.5)</f>
        <v>14</v>
      </c>
      <c r="D41" s="1" t="n">
        <v>2.118</v>
      </c>
      <c r="E41" s="1" t="n">
        <f aca="false">(D41-0.3547)/0.1024</f>
        <v>17.2197265625</v>
      </c>
      <c r="F41" s="1" t="n">
        <f aca="false">(E41*2)/(0.5*2*1000)</f>
        <v>0.034439453125</v>
      </c>
      <c r="G41" s="1" t="n">
        <f aca="false">C41/F41</f>
        <v>406.510520047639</v>
      </c>
      <c r="L41" s="1" t="n">
        <f aca="false">AVERAGE(K38:K40)</f>
        <v>2.139</v>
      </c>
    </row>
    <row r="42" customFormat="false" ht="14.25" hidden="false" customHeight="false" outlineLevel="0" collapsed="false">
      <c r="B42" s="1" t="n">
        <v>0.032</v>
      </c>
      <c r="C42" s="1" t="n">
        <f aca="false">(B42*2)/(0.01*0.5)</f>
        <v>12.8</v>
      </c>
      <c r="D42" s="1" t="n">
        <v>2.118</v>
      </c>
      <c r="E42" s="1" t="n">
        <f aca="false">(D42-0.3547)/0.1024</f>
        <v>17.2197265625</v>
      </c>
      <c r="F42" s="1" t="n">
        <f aca="false">(E42*2)/(0.5*2*1000)</f>
        <v>0.034439453125</v>
      </c>
      <c r="G42" s="1" t="n">
        <f aca="false">C42/F42</f>
        <v>371.666761186412</v>
      </c>
      <c r="J42" s="1" t="s">
        <v>46</v>
      </c>
      <c r="K42" s="1" t="n">
        <v>2.132</v>
      </c>
    </row>
    <row r="43" customFormat="false" ht="14.25" hidden="false" customHeight="false" outlineLevel="0" collapsed="false">
      <c r="B43" s="1" t="n">
        <v>0.0310000000000001</v>
      </c>
      <c r="C43" s="1" t="n">
        <f aca="false">(B43*2)/(0.01*0.5)</f>
        <v>12.4</v>
      </c>
      <c r="D43" s="1" t="n">
        <v>2.118</v>
      </c>
      <c r="E43" s="1" t="n">
        <f aca="false">(D43-0.3547)/0.1024</f>
        <v>17.2197265625</v>
      </c>
      <c r="F43" s="1" t="n">
        <f aca="false">(E43*2)/(0.5*2*1000)</f>
        <v>0.034439453125</v>
      </c>
      <c r="G43" s="1" t="n">
        <f aca="false">C43/F43</f>
        <v>360.052174899338</v>
      </c>
      <c r="H43" s="1" t="n">
        <f aca="false">AVERAGE(G41:G43)</f>
        <v>379.40981871113</v>
      </c>
      <c r="K43" s="1" t="n">
        <v>2.049</v>
      </c>
    </row>
    <row r="44" customFormat="false" ht="14.25" hidden="false" customHeight="false" outlineLevel="0" collapsed="false">
      <c r="H44" s="1" t="n">
        <f aca="false">STDEV(G41:G43)</f>
        <v>24.1776893716706</v>
      </c>
      <c r="K44" s="1" t="n">
        <v>2.13</v>
      </c>
    </row>
    <row r="45" customFormat="false" ht="14.25" hidden="false" customHeight="false" outlineLevel="0" collapsed="false">
      <c r="L45" s="1" t="n">
        <f aca="false">AVERAGE(K42:K44)</f>
        <v>2.10366666666667</v>
      </c>
    </row>
    <row r="46" customFormat="false" ht="14.25" hidden="false" customHeight="false" outlineLevel="0" collapsed="false">
      <c r="A46" s="1" t="s">
        <v>47</v>
      </c>
      <c r="B46" s="1" t="n">
        <v>0.022</v>
      </c>
      <c r="C46" s="1" t="n">
        <f aca="false">(B46*2)/(0.01*0.5)</f>
        <v>8.8</v>
      </c>
      <c r="D46" s="1" t="n">
        <v>2.139</v>
      </c>
      <c r="E46" s="1" t="n">
        <f aca="false">(D46-0.3547)/0.1024</f>
        <v>17.4248046875</v>
      </c>
      <c r="F46" s="1" t="n">
        <f aca="false">(E46*2)/(0.5*2*1000)</f>
        <v>0.034849609375</v>
      </c>
      <c r="G46" s="1" t="n">
        <f aca="false">C46/F46</f>
        <v>252.513590763885</v>
      </c>
    </row>
    <row r="47" customFormat="false" ht="14.25" hidden="false" customHeight="false" outlineLevel="0" collapsed="false">
      <c r="B47" s="1" t="n">
        <v>0.0129999999999999</v>
      </c>
      <c r="C47" s="1" t="n">
        <f aca="false">(B47*2)/(0.01*0.5)</f>
        <v>5.19999999999996</v>
      </c>
      <c r="D47" s="1" t="n">
        <v>2.139</v>
      </c>
      <c r="E47" s="1" t="n">
        <f aca="false">(D47-0.3547)/0.1024</f>
        <v>17.4248046875</v>
      </c>
      <c r="F47" s="1" t="n">
        <f aca="false">(E47*2)/(0.5*2*1000)</f>
        <v>0.034849609375</v>
      </c>
      <c r="G47" s="1" t="n">
        <f aca="false">C47/F47</f>
        <v>149.212576360476</v>
      </c>
    </row>
    <row r="48" customFormat="false" ht="14.25" hidden="false" customHeight="false" outlineLevel="0" collapsed="false">
      <c r="B48" s="1" t="n">
        <v>0.012</v>
      </c>
      <c r="C48" s="1" t="n">
        <f aca="false">(B48*2)/(0.01*0.5)</f>
        <v>4.8</v>
      </c>
      <c r="D48" s="1" t="n">
        <v>2.139</v>
      </c>
      <c r="E48" s="1" t="n">
        <f aca="false">(D48-0.3547)/0.1024</f>
        <v>17.4248046875</v>
      </c>
      <c r="F48" s="1" t="n">
        <f aca="false">(E48*2)/(0.5*2*1000)</f>
        <v>0.034849609375</v>
      </c>
      <c r="G48" s="1" t="n">
        <f aca="false">C48/F48</f>
        <v>137.73468587121</v>
      </c>
      <c r="H48" s="1" t="n">
        <f aca="false">AVERAGE(G46:G48)</f>
        <v>179.820284331857</v>
      </c>
    </row>
    <row r="49" customFormat="false" ht="14.25" hidden="false" customHeight="false" outlineLevel="0" collapsed="false">
      <c r="H49" s="1" t="n">
        <f aca="false">STDEV(G46:G48)</f>
        <v>63.2152916036652</v>
      </c>
    </row>
    <row r="51" customFormat="false" ht="14.25" hidden="false" customHeight="false" outlineLevel="0" collapsed="false">
      <c r="A51" s="1" t="s">
        <v>48</v>
      </c>
      <c r="B51" s="1" t="n">
        <v>0.0339999999999998</v>
      </c>
      <c r="C51" s="1" t="n">
        <f aca="false">(B51*2)/(0.01*0.5)</f>
        <v>13.5999999999999</v>
      </c>
      <c r="D51" s="1" t="n">
        <v>2.10366666666667</v>
      </c>
      <c r="E51" s="1" t="n">
        <f aca="false">(D51-0.3547)/0.1024</f>
        <v>17.0797526041667</v>
      </c>
      <c r="F51" s="1" t="n">
        <f aca="false">(E51*2)/(0.5*2*1000)</f>
        <v>0.0341595052083334</v>
      </c>
      <c r="G51" s="1" t="n">
        <f aca="false">C51/F51</f>
        <v>398.132230459888</v>
      </c>
    </row>
    <row r="52" customFormat="false" ht="14.25" hidden="false" customHeight="false" outlineLevel="0" collapsed="false">
      <c r="B52" s="1" t="n">
        <v>0.038</v>
      </c>
      <c r="C52" s="1" t="n">
        <f aca="false">(B52*2)/(0.01*0.5)</f>
        <v>15.2</v>
      </c>
      <c r="D52" s="1" t="n">
        <v>2.10366666666667</v>
      </c>
      <c r="E52" s="1" t="n">
        <f aca="false">(D52-0.3547)/0.1024</f>
        <v>17.0797526041667</v>
      </c>
      <c r="F52" s="1" t="n">
        <f aca="false">(E52*2)/(0.5*2*1000)</f>
        <v>0.0341595052083334</v>
      </c>
      <c r="G52" s="1" t="n">
        <f aca="false">C52/F52</f>
        <v>444.971316396348</v>
      </c>
    </row>
    <row r="53" customFormat="false" ht="14.25" hidden="false" customHeight="false" outlineLevel="0" collapsed="false">
      <c r="B53" s="1" t="n">
        <v>0.035</v>
      </c>
      <c r="C53" s="1" t="n">
        <f aca="false">(B53*2)/(0.01*0.5)</f>
        <v>14</v>
      </c>
      <c r="D53" s="1" t="n">
        <v>2.10366666666667</v>
      </c>
      <c r="E53" s="1" t="n">
        <f aca="false">(D53-0.3547)/0.1024</f>
        <v>17.0797526041667</v>
      </c>
      <c r="F53" s="1" t="n">
        <f aca="false">(E53*2)/(0.5*2*1000)</f>
        <v>0.0341595052083334</v>
      </c>
      <c r="G53" s="1" t="n">
        <f aca="false">C53/F53</f>
        <v>409.842001944004</v>
      </c>
      <c r="H53" s="1" t="n">
        <f aca="false">AVERAGE(G51:G53)</f>
        <v>417.648516266747</v>
      </c>
    </row>
    <row r="54" customFormat="false" ht="14.25" hidden="false" customHeight="false" outlineLevel="0" collapsed="false">
      <c r="H54" s="1" t="n">
        <f aca="false">STDEV(G51:G53)</f>
        <v>24.375833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K58" activeCellId="0" sqref="K5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0" width="9.24"/>
    <col collapsed="false" customWidth="true" hidden="false" outlineLevel="0" max="2" min="2" style="20" width="12.12"/>
    <col collapsed="false" customWidth="true" hidden="false" outlineLevel="0" max="3" min="3" style="20" width="12.99"/>
    <col collapsed="false" customWidth="true" hidden="false" outlineLevel="0" max="4" min="4" style="1" width="12.62"/>
    <col collapsed="false" customWidth="true" hidden="false" outlineLevel="0" max="5" min="5" style="1" width="13.74"/>
    <col collapsed="false" customWidth="true" hidden="false" outlineLevel="0" max="7" min="6" style="4" width="13.74"/>
    <col collapsed="false" customWidth="true" hidden="false" outlineLevel="0" max="9" min="8" style="21" width="9.24"/>
  </cols>
  <sheetData>
    <row r="1" customFormat="false" ht="14.25" hidden="false" customHeight="false" outlineLevel="0" collapsed="false">
      <c r="A1" s="22"/>
      <c r="B1" s="23"/>
      <c r="C1" s="23"/>
      <c r="D1" s="1" t="s">
        <v>25</v>
      </c>
      <c r="E1" s="1" t="s">
        <v>26</v>
      </c>
      <c r="F1" s="4" t="s">
        <v>106</v>
      </c>
      <c r="G1" s="4" t="s">
        <v>28</v>
      </c>
      <c r="H1" s="24"/>
      <c r="I1" s="24"/>
    </row>
    <row r="2" customFormat="false" ht="14.25" hidden="false" customHeight="false" outlineLevel="0" collapsed="false">
      <c r="A2" s="22" t="s">
        <v>30</v>
      </c>
      <c r="B2" s="23" t="n">
        <v>2131.69934909024</v>
      </c>
      <c r="C2" s="22"/>
      <c r="H2" s="24"/>
      <c r="I2" s="24"/>
    </row>
    <row r="3" customFormat="false" ht="14.25" hidden="false" customHeight="false" outlineLevel="0" collapsed="false">
      <c r="A3" s="22"/>
      <c r="B3" s="23" t="n">
        <v>2165.97121153987</v>
      </c>
      <c r="C3" s="22"/>
      <c r="H3" s="24"/>
      <c r="I3" s="24"/>
    </row>
    <row r="4" customFormat="false" ht="14.25" hidden="false" customHeight="false" outlineLevel="0" collapsed="false">
      <c r="A4" s="25"/>
      <c r="B4" s="26" t="n">
        <v>2383.02634038755</v>
      </c>
      <c r="C4" s="25" t="n">
        <v>2383.02634038755</v>
      </c>
      <c r="D4" s="1" t="n">
        <v>2.14366666666667</v>
      </c>
      <c r="E4" s="1" t="n">
        <f aca="false">(D5-0.3547)/0.1024</f>
        <v>17.4703776041667</v>
      </c>
      <c r="F4" s="4" t="n">
        <f aca="false">(E4*2)/(0.5*2*1000)</f>
        <v>0.0349407552083334</v>
      </c>
      <c r="G4" s="4" t="n">
        <f aca="false">(C4/F4)/1000</f>
        <v>68.2019128143857</v>
      </c>
      <c r="H4" s="24"/>
      <c r="I4" s="24"/>
    </row>
    <row r="5" customFormat="false" ht="14.25" hidden="false" customHeight="false" outlineLevel="0" collapsed="false">
      <c r="A5" s="22"/>
      <c r="B5" s="23" t="n">
        <v>2428.72215698706</v>
      </c>
      <c r="C5" s="22" t="n">
        <v>2165.97121153987</v>
      </c>
      <c r="D5" s="1" t="n">
        <v>2.14366666666667</v>
      </c>
      <c r="E5" s="1" t="n">
        <f aca="false">(D6-0.3547)/0.1024</f>
        <v>17.4703776041667</v>
      </c>
      <c r="F5" s="4" t="n">
        <f aca="false">(E5*2)/(0.5*2*1000)</f>
        <v>0.0349407552083334</v>
      </c>
      <c r="G5" s="4" t="n">
        <f aca="false">(C5/F5)/1000</f>
        <v>61.9898224473205</v>
      </c>
      <c r="H5" s="24" t="n">
        <f aca="false">AVERAGE(G4:G6)</f>
        <v>63.7335671117598</v>
      </c>
      <c r="I5" s="24" t="n">
        <f aca="false">STDEV(G4:G6)</f>
        <v>3.90065440600823</v>
      </c>
    </row>
    <row r="6" customFormat="false" ht="14.25" hidden="false" customHeight="false" outlineLevel="0" collapsed="false">
      <c r="A6" s="22"/>
      <c r="B6" s="27" t="n">
        <v>2862.8324146824</v>
      </c>
      <c r="C6" s="22" t="n">
        <v>2131.69934909024</v>
      </c>
      <c r="D6" s="1" t="n">
        <v>2.14366666666667</v>
      </c>
      <c r="E6" s="1" t="n">
        <f aca="false">(D4-0.3547)/0.1024</f>
        <v>17.4703776041667</v>
      </c>
      <c r="F6" s="4" t="n">
        <f aca="false">(E6*2)/(0.5*2*1000)</f>
        <v>0.0349407552083334</v>
      </c>
      <c r="G6" s="4" t="n">
        <f aca="false">(C6/F6)/1000</f>
        <v>61.0089660735733</v>
      </c>
      <c r="H6" s="24"/>
    </row>
    <row r="7" customFormat="false" ht="14.25" hidden="false" customHeight="false" outlineLevel="0" collapsed="false">
      <c r="A7" s="22"/>
      <c r="B7" s="23"/>
      <c r="C7" s="23"/>
      <c r="H7" s="24"/>
    </row>
    <row r="8" customFormat="false" ht="14.25" hidden="false" customHeight="false" outlineLevel="0" collapsed="false">
      <c r="A8" s="22" t="s">
        <v>32</v>
      </c>
      <c r="B8" s="23" t="n">
        <v>2634.35333168485</v>
      </c>
      <c r="C8" s="23"/>
      <c r="H8" s="24"/>
    </row>
    <row r="9" customFormat="false" ht="14.25" hidden="false" customHeight="false" outlineLevel="0" collapsed="false">
      <c r="A9" s="22"/>
      <c r="B9" s="23" t="n">
        <v>2531.53774433596</v>
      </c>
      <c r="C9" s="23"/>
      <c r="H9" s="24"/>
    </row>
    <row r="10" customFormat="false" ht="14.25" hidden="false" customHeight="false" outlineLevel="0" collapsed="false">
      <c r="A10" s="22"/>
      <c r="B10" s="23" t="n">
        <v>2006.03585344159</v>
      </c>
      <c r="C10" s="23" t="n">
        <v>2006.03585344159</v>
      </c>
      <c r="D10" s="1" t="n">
        <v>2.135</v>
      </c>
      <c r="E10" s="1" t="n">
        <f aca="false">(D10-0.3547)/0.1024</f>
        <v>17.3857421875</v>
      </c>
      <c r="F10" s="4" t="n">
        <f aca="false">(E10*2)/(0.5*2*1000)</f>
        <v>0.034771484375</v>
      </c>
      <c r="G10" s="4" t="n">
        <f aca="false">(C10/F10)/1000</f>
        <v>57.6919820795424</v>
      </c>
      <c r="H10" s="24"/>
    </row>
    <row r="11" customFormat="false" ht="14.25" hidden="false" customHeight="false" outlineLevel="0" collapsed="false">
      <c r="A11" s="22"/>
      <c r="B11" s="23" t="n">
        <v>1948.9160826922</v>
      </c>
      <c r="C11" s="22" t="n">
        <v>1971.76399099196</v>
      </c>
      <c r="D11" s="1" t="n">
        <v>2.135</v>
      </c>
      <c r="E11" s="1" t="n">
        <f aca="false">(D11-0.3547)/0.1024</f>
        <v>17.3857421875</v>
      </c>
      <c r="F11" s="4" t="n">
        <f aca="false">(E11*2)/(0.5*2*1000)</f>
        <v>0.034771484375</v>
      </c>
      <c r="G11" s="4" t="n">
        <f aca="false">(C11/F11)/1000</f>
        <v>56.7063508053633</v>
      </c>
      <c r="H11" s="24" t="n">
        <f aca="false">AVERAGE(G10:G12)</f>
        <v>56.8158653913832</v>
      </c>
      <c r="I11" s="24" t="n">
        <f aca="false">STDEV(G10:G12)</f>
        <v>0.826816992697527</v>
      </c>
    </row>
    <row r="12" customFormat="false" ht="14.25" hidden="false" customHeight="false" outlineLevel="0" collapsed="false">
      <c r="A12" s="22"/>
      <c r="B12" s="27" t="n">
        <v>1971.76399099196</v>
      </c>
      <c r="C12" s="22" t="n">
        <v>1948.9160826922</v>
      </c>
      <c r="D12" s="1" t="n">
        <v>2.135</v>
      </c>
      <c r="E12" s="1" t="n">
        <f aca="false">(D12-0.3547)/0.1024</f>
        <v>17.3857421875</v>
      </c>
      <c r="F12" s="4" t="n">
        <f aca="false">(E12*2)/(0.5*2*1000)</f>
        <v>0.034771484375</v>
      </c>
      <c r="G12" s="4" t="n">
        <f aca="false">(C12/F12)/1000</f>
        <v>56.0492632892438</v>
      </c>
      <c r="H12" s="24"/>
    </row>
    <row r="13" customFormat="false" ht="14.25" hidden="false" customHeight="false" outlineLevel="0" collapsed="false">
      <c r="A13" s="22"/>
      <c r="C13" s="23"/>
      <c r="H13" s="4"/>
    </row>
    <row r="14" customFormat="false" ht="14.25" hidden="false" customHeight="false" outlineLevel="0" collapsed="false">
      <c r="A14" s="22" t="s">
        <v>50</v>
      </c>
      <c r="B14" s="20" t="n">
        <v>2737.16891903375</v>
      </c>
      <c r="H14" s="4"/>
    </row>
    <row r="15" customFormat="false" ht="14.25" hidden="false" customHeight="false" outlineLevel="0" collapsed="false">
      <c r="A15" s="25"/>
      <c r="B15" s="20" t="n">
        <v>2725.74496488387</v>
      </c>
      <c r="C15" s="22" t="n">
        <v>3513.99780122542</v>
      </c>
      <c r="D15" s="1" t="n">
        <v>2.09366666666667</v>
      </c>
      <c r="E15" s="1" t="n">
        <f aca="false">(D15-0.3547)/0.1024</f>
        <v>16.9820963541667</v>
      </c>
      <c r="F15" s="4" t="n">
        <f aca="false">(E15*2)/(0.5*2*1000)</f>
        <v>0.0339641927083334</v>
      </c>
      <c r="G15" s="4" t="n">
        <f aca="false">(C15/F15)/1000</f>
        <v>103.461837924481</v>
      </c>
      <c r="H15" s="24"/>
    </row>
    <row r="16" customFormat="false" ht="14.25" hidden="false" customHeight="false" outlineLevel="0" collapsed="false">
      <c r="A16" s="22"/>
      <c r="B16" s="23" t="n">
        <v>3251.24685577824</v>
      </c>
      <c r="C16" s="23" t="n">
        <v>3251.24685577824</v>
      </c>
      <c r="D16" s="1" t="n">
        <v>2.09366666666667</v>
      </c>
      <c r="E16" s="1" t="n">
        <f aca="false">(D16-0.3547)/0.1024</f>
        <v>16.9820963541667</v>
      </c>
      <c r="F16" s="4" t="n">
        <f aca="false">(E16*2)/(0.5*2*1000)</f>
        <v>0.0339641927083334</v>
      </c>
      <c r="G16" s="4" t="n">
        <f aca="false">(C16/F16)/1000</f>
        <v>95.7257216062291</v>
      </c>
      <c r="H16" s="24" t="n">
        <f aca="false">AVERAGE(G15:G17)</f>
        <v>97.7438389066425</v>
      </c>
      <c r="I16" s="24" t="n">
        <f aca="false">STDEV(G15:G17)</f>
        <v>5.02281967271176</v>
      </c>
    </row>
    <row r="17" customFormat="false" ht="14.25" hidden="false" customHeight="false" outlineLevel="0" collapsed="false">
      <c r="A17" s="22"/>
      <c r="B17" s="23" t="n">
        <v>3194.12708502885</v>
      </c>
      <c r="C17" s="23" t="n">
        <v>3194.12708502885</v>
      </c>
      <c r="D17" s="1" t="n">
        <v>2.09366666666667</v>
      </c>
      <c r="E17" s="1" t="n">
        <f aca="false">(D17-0.3547)/0.1024</f>
        <v>16.9820963541667</v>
      </c>
      <c r="F17" s="4" t="n">
        <f aca="false">(E17*2)/(0.5*2*1000)</f>
        <v>0.0339641927083334</v>
      </c>
      <c r="G17" s="4" t="n">
        <f aca="false">(C17/F17)/1000</f>
        <v>94.0439571892178</v>
      </c>
      <c r="H17" s="24"/>
    </row>
    <row r="18" customFormat="false" ht="14.25" hidden="false" customHeight="false" outlineLevel="0" collapsed="false">
      <c r="A18" s="22"/>
      <c r="B18" s="27" t="n">
        <v>3513.99780122542</v>
      </c>
      <c r="C18" s="25"/>
      <c r="H18" s="4"/>
    </row>
    <row r="19" customFormat="false" ht="14.25" hidden="false" customHeight="false" outlineLevel="0" collapsed="false">
      <c r="A19" s="22"/>
      <c r="B19" s="23"/>
      <c r="C19" s="23"/>
      <c r="H19" s="4"/>
    </row>
    <row r="20" customFormat="false" ht="14.25" hidden="false" customHeight="false" outlineLevel="0" collapsed="false">
      <c r="A20" s="22"/>
      <c r="B20" s="23"/>
      <c r="C20" s="23"/>
      <c r="H20" s="24"/>
    </row>
    <row r="21" customFormat="false" ht="14.25" hidden="false" customHeight="false" outlineLevel="0" collapsed="false">
      <c r="A21" s="22" t="s">
        <v>51</v>
      </c>
      <c r="B21" s="23" t="n">
        <v>2223.09098228926</v>
      </c>
      <c r="C21" s="23"/>
      <c r="H21" s="24"/>
    </row>
    <row r="22" customFormat="false" ht="14.25" hidden="false" customHeight="false" outlineLevel="0" collapsed="false">
      <c r="A22" s="25"/>
      <c r="B22" s="26" t="n">
        <v>2280.21075303865</v>
      </c>
      <c r="C22" s="22" t="n">
        <v>2588.65751508534</v>
      </c>
      <c r="D22" s="1" t="n">
        <v>2.117</v>
      </c>
      <c r="E22" s="1" t="n">
        <f aca="false">(D22-0.3547)/0.1024</f>
        <v>17.2099609375</v>
      </c>
      <c r="F22" s="4" t="n">
        <f aca="false">(E22*2)/(0.5*2*1000)</f>
        <v>0.034419921875</v>
      </c>
      <c r="G22" s="4" t="n">
        <f aca="false">(C22/F22)/1000</f>
        <v>75.2081171039945</v>
      </c>
      <c r="H22" s="24"/>
    </row>
    <row r="23" customFormat="false" ht="14.25" hidden="false" customHeight="false" outlineLevel="0" collapsed="false">
      <c r="A23" s="22"/>
      <c r="B23" s="23" t="n">
        <v>2508.6898360362</v>
      </c>
      <c r="C23" s="23" t="n">
        <v>2508.6898360362</v>
      </c>
      <c r="D23" s="1" t="n">
        <v>2.117</v>
      </c>
      <c r="E23" s="1" t="n">
        <f aca="false">(D23-0.3547)/0.1024</f>
        <v>17.2099609375</v>
      </c>
      <c r="F23" s="4" t="n">
        <f aca="false">(E23*2)/(0.5*2*1000)</f>
        <v>0.034419921875</v>
      </c>
      <c r="G23" s="4" t="n">
        <f aca="false">(C23/F23)/1000</f>
        <v>72.8848207484841</v>
      </c>
      <c r="H23" s="24" t="n">
        <f aca="false">AVERAGE(G22:G24)</f>
        <v>72.9954539082703</v>
      </c>
      <c r="I23" s="24" t="n">
        <f aca="false">STDEV(G22:G24)</f>
        <v>2.15947312853652</v>
      </c>
    </row>
    <row r="24" customFormat="false" ht="14.25" hidden="false" customHeight="false" outlineLevel="0" collapsed="false">
      <c r="A24" s="22"/>
      <c r="B24" s="23" t="n">
        <v>2440.14611113694</v>
      </c>
      <c r="C24" s="23" t="n">
        <v>2440.14611113694</v>
      </c>
      <c r="D24" s="1" t="n">
        <v>2.117</v>
      </c>
      <c r="E24" s="1" t="n">
        <f aca="false">(D24-0.3547)/0.1024</f>
        <v>17.2099609375</v>
      </c>
      <c r="F24" s="4" t="n">
        <f aca="false">(E24*2)/(0.5*2*1000)</f>
        <v>0.034419921875</v>
      </c>
      <c r="G24" s="4" t="n">
        <f aca="false">(C24/F24)/1000</f>
        <v>70.8934238723322</v>
      </c>
      <c r="H24" s="24"/>
    </row>
    <row r="25" customFormat="false" ht="14.25" hidden="false" customHeight="false" outlineLevel="0" collapsed="false">
      <c r="A25" s="22"/>
      <c r="B25" s="27" t="n">
        <v>2588.65751508534</v>
      </c>
      <c r="C25" s="25"/>
      <c r="H25" s="24"/>
      <c r="I25" s="24"/>
    </row>
    <row r="26" customFormat="false" ht="14.25" hidden="false" customHeight="false" outlineLevel="0" collapsed="false">
      <c r="A26" s="22"/>
      <c r="C26" s="23"/>
      <c r="H26" s="24"/>
      <c r="I26" s="24"/>
    </row>
    <row r="27" customFormat="false" ht="14.25" hidden="false" customHeight="false" outlineLevel="0" collapsed="false">
      <c r="A27" s="22" t="s">
        <v>52</v>
      </c>
      <c r="B27" s="20" t="n">
        <v>3308.36662652763</v>
      </c>
      <c r="C27" s="20" t="n">
        <v>4153.73923361856</v>
      </c>
      <c r="D27" s="8" t="n">
        <v>2.18066666666667</v>
      </c>
      <c r="E27" s="1" t="n">
        <f aca="false">(D27-0.3547)/0.1024</f>
        <v>17.8317057291667</v>
      </c>
      <c r="F27" s="4" t="n">
        <f aca="false">(E27*2)/(0.5*2*1000)</f>
        <v>0.0356634114583334</v>
      </c>
      <c r="G27" s="4" t="n">
        <f aca="false">(C27/F27)/1000</f>
        <v>116.470608496652</v>
      </c>
      <c r="H27" s="24"/>
      <c r="I27" s="24"/>
    </row>
    <row r="28" customFormat="false" ht="14.25" hidden="false" customHeight="false" outlineLevel="0" collapsed="false">
      <c r="A28" s="22"/>
      <c r="B28" s="20" t="n">
        <v>3331.21453482738</v>
      </c>
      <c r="C28" s="22" t="n">
        <v>3308.36662652763</v>
      </c>
      <c r="D28" s="8" t="n">
        <v>2.18066666666667</v>
      </c>
      <c r="E28" s="1" t="n">
        <f aca="false">(D28-0.3547)/0.1024</f>
        <v>17.8317057291667</v>
      </c>
      <c r="F28" s="4" t="n">
        <f aca="false">(E28*2)/(0.5*2*1000)</f>
        <v>0.0356634114583334</v>
      </c>
      <c r="G28" s="4" t="n">
        <f aca="false">(C28/F28)/1000</f>
        <v>92.7664093602735</v>
      </c>
      <c r="H28" s="24" t="n">
        <f aca="false">AVERAGE(G27:G29)</f>
        <v>100.881360415971</v>
      </c>
      <c r="I28" s="24" t="n">
        <f aca="false">STDEV(G27:G29)</f>
        <v>13.504484484331</v>
      </c>
    </row>
    <row r="29" customFormat="false" ht="14.25" hidden="false" customHeight="false" outlineLevel="0" collapsed="false">
      <c r="A29" s="22"/>
      <c r="B29" s="23" t="n">
        <v>3091.31149767995</v>
      </c>
      <c r="C29" s="22" t="n">
        <v>3331.21453482738</v>
      </c>
      <c r="D29" s="8" t="n">
        <v>2.18066666666667</v>
      </c>
      <c r="E29" s="1" t="n">
        <f aca="false">(D29-0.3547)/0.1024</f>
        <v>17.8317057291667</v>
      </c>
      <c r="F29" s="4" t="n">
        <f aca="false">(E29*2)/(0.5*2*1000)</f>
        <v>0.0356634114583334</v>
      </c>
      <c r="G29" s="4" t="n">
        <f aca="false">(C29/F29)/1000</f>
        <v>93.4070633909865</v>
      </c>
      <c r="H29" s="24"/>
      <c r="I29" s="24"/>
    </row>
    <row r="30" customFormat="false" ht="14.25" hidden="false" customHeight="false" outlineLevel="0" collapsed="false">
      <c r="B30" s="20" t="n">
        <v>3091.31149767995</v>
      </c>
      <c r="D30" s="8"/>
    </row>
    <row r="31" customFormat="false" ht="14.25" hidden="false" customHeight="false" outlineLevel="0" collapsed="false">
      <c r="B31" s="27" t="n">
        <v>4153.73923361856</v>
      </c>
      <c r="D31" s="8"/>
    </row>
    <row r="34" customFormat="false" ht="14.25" hidden="false" customHeight="false" outlineLevel="0" collapsed="false">
      <c r="A34" s="20" t="s">
        <v>37</v>
      </c>
      <c r="B34" s="20" t="n">
        <v>2120.27539494036</v>
      </c>
      <c r="C34" s="28"/>
    </row>
    <row r="35" customFormat="false" ht="14.25" hidden="false" customHeight="false" outlineLevel="0" collapsed="false">
      <c r="B35" s="20" t="n">
        <v>2017.45980759147</v>
      </c>
      <c r="C35" s="28"/>
    </row>
    <row r="36" customFormat="false" ht="14.25" hidden="false" customHeight="false" outlineLevel="0" collapsed="false">
      <c r="B36" s="20" t="n">
        <v>2086.00353249073</v>
      </c>
      <c r="C36" s="28" t="n">
        <v>2120.27539494036</v>
      </c>
      <c r="D36" s="1" t="n">
        <v>2.119</v>
      </c>
      <c r="E36" s="1" t="n">
        <f aca="false">(D36-0.3547)/0.1024</f>
        <v>17.2294921875</v>
      </c>
      <c r="F36" s="4" t="n">
        <f aca="false">(E36*2)/(0.5*2*1000)</f>
        <v>0.034458984375</v>
      </c>
      <c r="G36" s="4" t="n">
        <f aca="false">(C36/F36)/1000</f>
        <v>61.5304087858905</v>
      </c>
      <c r="H36" s="24"/>
      <c r="I36" s="24"/>
    </row>
    <row r="37" customFormat="false" ht="14.25" hidden="false" customHeight="false" outlineLevel="0" collapsed="false">
      <c r="B37" s="20" t="n">
        <v>2223.09098228926</v>
      </c>
      <c r="C37" s="28" t="n">
        <v>2086.00353249073</v>
      </c>
      <c r="D37" s="1" t="n">
        <v>2.119</v>
      </c>
      <c r="E37" s="1" t="n">
        <f aca="false">(D37-0.3547)/0.1024</f>
        <v>17.2294921875</v>
      </c>
      <c r="F37" s="4" t="n">
        <f aca="false">(E37*2)/(0.5*2*1000)</f>
        <v>0.034458984375</v>
      </c>
      <c r="G37" s="4" t="n">
        <f aca="false">(C37/F37)/1000</f>
        <v>60.5358390656495</v>
      </c>
      <c r="H37" s="24" t="n">
        <f aca="false">AVERAGE(G36:G38)</f>
        <v>60.2043158255692</v>
      </c>
      <c r="I37" s="24" t="n">
        <f aca="false">STDEV(G36:G38)</f>
        <v>1.51923034230513</v>
      </c>
    </row>
    <row r="38" customFormat="false" ht="14.25" hidden="false" customHeight="false" outlineLevel="0" collapsed="false">
      <c r="B38" s="27" t="n">
        <v>2451.57006528681</v>
      </c>
      <c r="C38" s="28" t="n">
        <v>2017.45980759147</v>
      </c>
      <c r="D38" s="1" t="n">
        <v>2.119</v>
      </c>
      <c r="E38" s="1" t="n">
        <f aca="false">(D38-0.3547)/0.1024</f>
        <v>17.2294921875</v>
      </c>
      <c r="F38" s="4" t="n">
        <f aca="false">(E38*2)/(0.5*2*1000)</f>
        <v>0.034458984375</v>
      </c>
      <c r="G38" s="4" t="n">
        <f aca="false">(C38/F38)/1000</f>
        <v>58.5466996251676</v>
      </c>
    </row>
    <row r="40" customFormat="false" ht="14.25" hidden="false" customHeight="false" outlineLevel="0" collapsed="false">
      <c r="A40" s="20" t="s">
        <v>39</v>
      </c>
      <c r="B40" s="20" t="n">
        <v>2748.59287318363</v>
      </c>
      <c r="C40" s="28" t="n">
        <v>3102.73545182983</v>
      </c>
      <c r="D40" s="1" t="n">
        <v>2.12266666666667</v>
      </c>
      <c r="E40" s="1" t="n">
        <f aca="false">(D40-0.3547)/0.1024</f>
        <v>17.2652994791667</v>
      </c>
      <c r="F40" s="4" t="n">
        <f aca="false">(E40*2)/(0.5*2*1000)</f>
        <v>0.0345305989583334</v>
      </c>
      <c r="G40" s="4" t="n">
        <f aca="false">(C40/F40)/1000</f>
        <v>89.8546664531875</v>
      </c>
    </row>
    <row r="41" customFormat="false" ht="14.25" hidden="false" customHeight="false" outlineLevel="0" collapsed="false">
      <c r="B41" s="20" t="n">
        <v>2748.59287318363</v>
      </c>
      <c r="C41" s="20" t="n">
        <v>3502.57384707554</v>
      </c>
      <c r="D41" s="1" t="n">
        <v>2.12266666666667</v>
      </c>
      <c r="E41" s="1" t="n">
        <f aca="false">(D41-0.3547)/0.1024</f>
        <v>17.2652994791667</v>
      </c>
      <c r="F41" s="4" t="n">
        <f aca="false">(E41*2)/(0.5*2*1000)</f>
        <v>0.0345305989583334</v>
      </c>
      <c r="G41" s="4" t="n">
        <f aca="false">(C41/F41)/1000</f>
        <v>101.43391521537</v>
      </c>
      <c r="H41" s="24" t="n">
        <f aca="false">AVERAGE(G40:G42)</f>
        <v>97.7947227472557</v>
      </c>
      <c r="I41" s="24" t="n">
        <f aca="false">STDEV(G40:G42)</f>
        <v>6.88424452726479</v>
      </c>
    </row>
    <row r="42" customFormat="false" ht="14.25" hidden="false" customHeight="false" outlineLevel="0" collapsed="false">
      <c r="B42" s="20" t="n">
        <v>3525.4217553753</v>
      </c>
      <c r="C42" s="28" t="n">
        <v>3525.4217553753</v>
      </c>
      <c r="D42" s="1" t="n">
        <v>2.12266666666667</v>
      </c>
      <c r="E42" s="1" t="n">
        <f aca="false">(D42-0.3547)/0.1024</f>
        <v>17.2652994791667</v>
      </c>
      <c r="F42" s="4" t="n">
        <f aca="false">(E42*2)/(0.5*2*1000)</f>
        <v>0.0345305989583334</v>
      </c>
      <c r="G42" s="4" t="n">
        <f aca="false">(C42/F42)/1000</f>
        <v>102.095586573209</v>
      </c>
    </row>
    <row r="43" customFormat="false" ht="14.25" hidden="false" customHeight="false" outlineLevel="0" collapsed="false">
      <c r="B43" s="20" t="n">
        <v>3502.57384707554</v>
      </c>
    </row>
    <row r="44" customFormat="false" ht="14.25" hidden="false" customHeight="false" outlineLevel="0" collapsed="false">
      <c r="B44" s="27" t="n">
        <v>3102.73545182983</v>
      </c>
    </row>
    <row r="47" customFormat="false" ht="14.25" hidden="false" customHeight="false" outlineLevel="0" collapsed="false">
      <c r="A47" s="20" t="s">
        <v>40</v>
      </c>
      <c r="B47" s="20" t="n">
        <v>2600.08146923522</v>
      </c>
      <c r="C47" s="28"/>
    </row>
    <row r="48" customFormat="false" ht="14.25" hidden="false" customHeight="false" outlineLevel="0" collapsed="false">
      <c r="B48" s="20" t="n">
        <v>2622.92937753498</v>
      </c>
    </row>
    <row r="49" customFormat="false" ht="14.25" hidden="false" customHeight="false" outlineLevel="0" collapsed="false">
      <c r="B49" s="20" t="n">
        <v>2268.78679888877</v>
      </c>
      <c r="C49" s="28" t="n">
        <v>2600.08146923522</v>
      </c>
      <c r="D49" s="1" t="n">
        <v>2.18266666666667</v>
      </c>
      <c r="E49" s="1" t="n">
        <f aca="false">(D49-0.3547)/0.1024</f>
        <v>17.8512369791667</v>
      </c>
      <c r="F49" s="4" t="n">
        <f aca="false">(E49*2)/(0.5*2*1000)</f>
        <v>0.0357024739583334</v>
      </c>
      <c r="G49" s="4" t="n">
        <f aca="false">(C49/F49)/1000</f>
        <v>72.8263669422362</v>
      </c>
      <c r="H49" s="24"/>
      <c r="I49" s="24"/>
    </row>
    <row r="50" customFormat="false" ht="14.25" hidden="false" customHeight="false" outlineLevel="0" collapsed="false">
      <c r="B50" s="20" t="n">
        <v>2245.93889058902</v>
      </c>
      <c r="C50" s="28" t="n">
        <v>2268.78679888877</v>
      </c>
      <c r="D50" s="1" t="n">
        <v>2.18266666666667</v>
      </c>
      <c r="E50" s="1" t="n">
        <f aca="false">(D50-0.3547)/0.1024</f>
        <v>17.8512369791667</v>
      </c>
      <c r="F50" s="4" t="n">
        <f aca="false">(E50*2)/(0.5*2*1000)</f>
        <v>0.0357024739583334</v>
      </c>
      <c r="G50" s="4" t="n">
        <f aca="false">(C50/F50)/1000</f>
        <v>63.5470472308603</v>
      </c>
      <c r="H50" s="24" t="n">
        <f aca="false">AVERAGE(G49:G51)</f>
        <v>66.4268361068046</v>
      </c>
      <c r="I50" s="24" t="n">
        <f aca="false">STDEV(G49:G51)</f>
        <v>5.5513855182751</v>
      </c>
    </row>
    <row r="51" customFormat="false" ht="14.25" hidden="false" customHeight="false" outlineLevel="0" collapsed="false">
      <c r="B51" s="27" t="n">
        <v>2805.71264393302</v>
      </c>
      <c r="C51" s="28" t="n">
        <v>2245.93889058902</v>
      </c>
      <c r="D51" s="1" t="n">
        <v>2.18266666666667</v>
      </c>
      <c r="E51" s="1" t="n">
        <f aca="false">(D51-0.3547)/0.1024</f>
        <v>17.8512369791667</v>
      </c>
      <c r="F51" s="4" t="n">
        <f aca="false">(E51*2)/(0.5*2*1000)</f>
        <v>0.0357024739583334</v>
      </c>
      <c r="G51" s="4" t="n">
        <f aca="false">(C51/F51)/1000</f>
        <v>62.9070941473171</v>
      </c>
    </row>
    <row r="53" customFormat="false" ht="14.25" hidden="false" customHeight="false" outlineLevel="0" collapsed="false">
      <c r="A53" s="20" t="s">
        <v>42</v>
      </c>
      <c r="B53" s="20" t="n">
        <v>2999.91986448093</v>
      </c>
      <c r="C53" s="28" t="n">
        <v>3456.87803047603</v>
      </c>
      <c r="D53" s="1" t="n">
        <v>2.118</v>
      </c>
      <c r="E53" s="1" t="n">
        <f aca="false">(D53-0.3547)/0.1024</f>
        <v>17.2197265625</v>
      </c>
      <c r="F53" s="4" t="n">
        <f aca="false">(E53*2)/(0.5*2*1000)</f>
        <v>0.034439453125</v>
      </c>
      <c r="G53" s="4" t="n">
        <f aca="false">(C53/F53)/1000</f>
        <v>100.375520422148</v>
      </c>
    </row>
    <row r="54" customFormat="false" ht="14.25" hidden="false" customHeight="false" outlineLevel="0" collapsed="false">
      <c r="B54" s="20" t="n">
        <v>2977.07195618118</v>
      </c>
      <c r="C54" s="28" t="n">
        <v>3216.97499332861</v>
      </c>
      <c r="D54" s="1" t="n">
        <v>2.118</v>
      </c>
      <c r="E54" s="1" t="n">
        <f aca="false">(D54-0.3547)/0.1024</f>
        <v>17.2197265625</v>
      </c>
      <c r="F54" s="4" t="n">
        <f aca="false">(E54*2)/(0.5*2*1000)</f>
        <v>0.034439453125</v>
      </c>
      <c r="G54" s="4" t="n">
        <f aca="false">(C54/F54)/1000</f>
        <v>93.409584108447</v>
      </c>
      <c r="H54" s="24" t="n">
        <f aca="false">AVERAGE(G53:G55)</f>
        <v>95.2892812089694</v>
      </c>
      <c r="I54" s="24" t="n">
        <f aca="false">STDEV(G53:G55)</f>
        <v>4.45449227430128</v>
      </c>
    </row>
    <row r="55" customFormat="false" ht="14.25" hidden="false" customHeight="false" outlineLevel="0" collapsed="false">
      <c r="B55" s="20" t="n">
        <v>3216.97499332861</v>
      </c>
      <c r="C55" s="28" t="n">
        <v>3171.2791767291</v>
      </c>
      <c r="D55" s="1" t="n">
        <v>2.118</v>
      </c>
      <c r="E55" s="1" t="n">
        <f aca="false">(D55-0.3547)/0.1024</f>
        <v>17.2197265625</v>
      </c>
      <c r="F55" s="4" t="n">
        <f aca="false">(E55*2)/(0.5*2*1000)</f>
        <v>0.034439453125</v>
      </c>
      <c r="G55" s="4" t="n">
        <f aca="false">(C55/F55)/1000</f>
        <v>92.0827390963136</v>
      </c>
      <c r="H55" s="24"/>
      <c r="I55" s="24"/>
    </row>
    <row r="56" customFormat="false" ht="14.25" hidden="false" customHeight="false" outlineLevel="0" collapsed="false">
      <c r="B56" s="20" t="n">
        <v>3171.2791767291</v>
      </c>
      <c r="C56" s="28"/>
    </row>
    <row r="57" customFormat="false" ht="14.25" hidden="false" customHeight="false" outlineLevel="0" collapsed="false">
      <c r="B57" s="27" t="n">
        <v>3456.87803047603</v>
      </c>
      <c r="C57" s="28"/>
    </row>
    <row r="60" customFormat="false" ht="14.25" hidden="false" customHeight="false" outlineLevel="0" collapsed="false">
      <c r="A60" s="20" t="s">
        <v>44</v>
      </c>
      <c r="B60" s="20" t="n">
        <v>2691.47310243424</v>
      </c>
    </row>
    <row r="61" customFormat="false" ht="14.25" hidden="false" customHeight="false" outlineLevel="0" collapsed="false">
      <c r="B61" s="20" t="n">
        <v>2668.62519413449</v>
      </c>
    </row>
    <row r="62" customFormat="false" ht="14.25" hidden="false" customHeight="false" outlineLevel="0" collapsed="false">
      <c r="B62" s="20" t="n">
        <v>2428.72215698706</v>
      </c>
      <c r="C62" s="28" t="n">
        <v>2497.26588188632</v>
      </c>
      <c r="D62" s="1" t="n">
        <v>2.139</v>
      </c>
      <c r="E62" s="1" t="n">
        <f aca="false">(D62-0.3547)/0.1024</f>
        <v>17.4248046875</v>
      </c>
      <c r="F62" s="4" t="n">
        <f aca="false">(E62*2)/(0.5*2*1000)</f>
        <v>0.034849609375</v>
      </c>
      <c r="G62" s="4" t="n">
        <f aca="false">(C62/F62)/1000</f>
        <v>71.6583607871881</v>
      </c>
      <c r="H62" s="24"/>
      <c r="I62" s="24"/>
    </row>
    <row r="63" customFormat="false" ht="14.25" hidden="false" customHeight="false" outlineLevel="0" collapsed="false">
      <c r="B63" s="20" t="n">
        <v>2485.84192773644</v>
      </c>
      <c r="C63" s="20" t="n">
        <v>2485.84192773644</v>
      </c>
      <c r="D63" s="1" t="n">
        <v>2.139</v>
      </c>
      <c r="E63" s="1" t="n">
        <f aca="false">(D63-0.3547)/0.1024</f>
        <v>17.4248046875</v>
      </c>
      <c r="F63" s="4" t="n">
        <f aca="false">(E63*2)/(0.5*2*1000)</f>
        <v>0.034849609375</v>
      </c>
      <c r="G63" s="4" t="n">
        <f aca="false">(C63/F63)/1000</f>
        <v>71.3305535504713</v>
      </c>
      <c r="H63" s="24" t="n">
        <f aca="false">AVERAGE(G62:G64)</f>
        <v>70.893477234849</v>
      </c>
      <c r="I63" s="24" t="n">
        <f aca="false">STDEV(G62:G64)</f>
        <v>1.05375283594088</v>
      </c>
    </row>
    <row r="64" customFormat="false" ht="14.25" hidden="false" customHeight="false" outlineLevel="0" collapsed="false">
      <c r="B64" s="27" t="n">
        <v>2497.26588188632</v>
      </c>
      <c r="C64" s="28" t="n">
        <v>2428.72215698706</v>
      </c>
      <c r="D64" s="1" t="n">
        <v>2.139</v>
      </c>
      <c r="E64" s="1" t="n">
        <f aca="false">(D64-0.3547)/0.1024</f>
        <v>17.4248046875</v>
      </c>
      <c r="F64" s="4" t="n">
        <f aca="false">(E64*2)/(0.5*2*1000)</f>
        <v>0.034849609375</v>
      </c>
      <c r="G64" s="4" t="n">
        <f aca="false">(C64/F64)/1000</f>
        <v>69.6915173668875</v>
      </c>
    </row>
    <row r="66" customFormat="false" ht="14.25" hidden="false" customHeight="false" outlineLevel="0" collapsed="false">
      <c r="A66" s="20" t="s">
        <v>46</v>
      </c>
      <c r="B66" s="20" t="n">
        <v>2885.68032298216</v>
      </c>
      <c r="C66" s="28" t="n">
        <v>3970.95596722052</v>
      </c>
      <c r="D66" s="1" t="n">
        <v>2.10366666666667</v>
      </c>
      <c r="E66" s="1" t="n">
        <f aca="false">(D66-0.3547)/0.1024</f>
        <v>17.0797526041667</v>
      </c>
      <c r="F66" s="4" t="n">
        <f aca="false">(E66*2)/(0.5*2*1000)</f>
        <v>0.0341595052083334</v>
      </c>
      <c r="G66" s="4" t="n">
        <f aca="false">(C66/F66)/1000</f>
        <v>116.247467374082</v>
      </c>
    </row>
    <row r="67" customFormat="false" ht="14.25" hidden="false" customHeight="false" outlineLevel="0" collapsed="false">
      <c r="B67" s="20" t="n">
        <v>2942.80009373154</v>
      </c>
      <c r="C67" s="28" t="n">
        <v>3194.12708502885</v>
      </c>
      <c r="D67" s="1" t="n">
        <v>2.10366666666667</v>
      </c>
      <c r="E67" s="1" t="n">
        <f aca="false">(D67-0.3547)/0.1024</f>
        <v>17.0797526041667</v>
      </c>
      <c r="F67" s="4" t="n">
        <f aca="false">(E67*2)/(0.5*2*1000)</f>
        <v>0.0341595052083334</v>
      </c>
      <c r="G67" s="4" t="n">
        <f aca="false">(C67/F67)/1000</f>
        <v>93.5062456422708</v>
      </c>
      <c r="H67" s="24" t="n">
        <f aca="false">AVERAGE(G66:G68)</f>
        <v>99.7489339608072</v>
      </c>
      <c r="I67" s="24" t="n">
        <f aca="false">STDEV(G66:G68)</f>
        <v>14.4283595886471</v>
      </c>
    </row>
    <row r="68" customFormat="false" ht="14.25" hidden="false" customHeight="false" outlineLevel="0" collapsed="false">
      <c r="B68" s="20" t="n">
        <v>3194.12708502885</v>
      </c>
      <c r="C68" s="28" t="n">
        <v>3057.03963523032</v>
      </c>
      <c r="D68" s="1" t="n">
        <v>2.10366666666667</v>
      </c>
      <c r="E68" s="1" t="n">
        <f aca="false">(D68-0.3547)/0.1024</f>
        <v>17.0797526041667</v>
      </c>
      <c r="F68" s="4" t="n">
        <f aca="false">(E68*2)/(0.5*2*1000)</f>
        <v>0.0341595052083334</v>
      </c>
      <c r="G68" s="4" t="n">
        <f aca="false">(C68/F68)/1000</f>
        <v>89.4930888660688</v>
      </c>
    </row>
    <row r="69" customFormat="false" ht="14.25" hidden="false" customHeight="false" outlineLevel="0" collapsed="false">
      <c r="B69" s="20" t="n">
        <v>3057.03963523032</v>
      </c>
      <c r="C69" s="28"/>
    </row>
    <row r="70" customFormat="false" ht="14.25" hidden="false" customHeight="false" outlineLevel="0" collapsed="false">
      <c r="B70" s="27" t="n">
        <v>3970.95596722052</v>
      </c>
      <c r="C70" s="28"/>
    </row>
    <row r="71" customFormat="false" ht="18" hidden="false" customHeight="true" outlineLevel="0" collapsed="false"/>
    <row r="83" customFormat="false" ht="14.25" hidden="false" customHeight="false" outlineLevel="0" collapsed="false">
      <c r="I83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K59" activeCellId="0" sqref="K59"/>
    </sheetView>
  </sheetViews>
  <sheetFormatPr defaultColWidth="8.99609375" defaultRowHeight="13.5" zeroHeight="false" outlineLevelRow="0" outlineLevelCol="0"/>
  <cols>
    <col collapsed="false" customWidth="true" hidden="false" outlineLevel="0" max="1" min="1" style="20" width="9.24"/>
    <col collapsed="false" customWidth="true" hidden="false" outlineLevel="0" max="2" min="2" style="20" width="12.12"/>
    <col collapsed="false" customWidth="true" hidden="false" outlineLevel="0" max="3" min="3" style="20" width="12.99"/>
    <col collapsed="false" customWidth="true" hidden="false" outlineLevel="0" max="4" min="4" style="1" width="12.62"/>
    <col collapsed="false" customWidth="true" hidden="false" outlineLevel="0" max="5" min="5" style="1" width="13.74"/>
    <col collapsed="false" customWidth="true" hidden="false" outlineLevel="0" max="7" min="6" style="4" width="13.74"/>
    <col collapsed="false" customWidth="true" hidden="false" outlineLevel="0" max="9" min="8" style="21" width="9.24"/>
    <col collapsed="false" customWidth="false" hidden="false" outlineLevel="0" max="257" min="10" style="30" width="8.99"/>
  </cols>
  <sheetData>
    <row r="1" customFormat="false" ht="13.5" hidden="false" customHeight="false" outlineLevel="0" collapsed="false">
      <c r="A1" s="22"/>
      <c r="B1" s="23"/>
      <c r="C1" s="23"/>
      <c r="D1" s="1" t="s">
        <v>25</v>
      </c>
      <c r="E1" s="1" t="s">
        <v>26</v>
      </c>
      <c r="F1" s="4" t="s">
        <v>106</v>
      </c>
      <c r="G1" s="4" t="s">
        <v>28</v>
      </c>
      <c r="H1" s="24"/>
      <c r="I1" s="24"/>
    </row>
    <row r="2" customFormat="false" ht="13.5" hidden="false" customHeight="false" outlineLevel="0" collapsed="false">
      <c r="A2" s="22" t="s">
        <v>30</v>
      </c>
      <c r="B2" s="23" t="n">
        <v>656.198826428949</v>
      </c>
      <c r="C2" s="22" t="n">
        <v>656.198826428949</v>
      </c>
      <c r="H2" s="24"/>
      <c r="I2" s="24"/>
    </row>
    <row r="3" customFormat="false" ht="13.5" hidden="false" customHeight="false" outlineLevel="0" collapsed="false">
      <c r="A3" s="22"/>
      <c r="B3" s="23" t="n">
        <v>682.512894345663</v>
      </c>
      <c r="C3" s="22" t="n">
        <v>682.512894345663</v>
      </c>
      <c r="H3" s="24"/>
      <c r="I3" s="24"/>
    </row>
    <row r="4" customFormat="false" ht="13.5" hidden="false" customHeight="false" outlineLevel="0" collapsed="false">
      <c r="A4" s="25"/>
      <c r="B4" s="26" t="n">
        <v>664.970182401187</v>
      </c>
      <c r="C4" s="22" t="n">
        <v>671.548699380365</v>
      </c>
      <c r="D4" s="1" t="n">
        <v>2.14366666666667</v>
      </c>
      <c r="E4" s="1" t="n">
        <f aca="false">(D5-0.3547)/0.1024</f>
        <v>17.4703776041667</v>
      </c>
      <c r="F4" s="4" t="n">
        <f aca="false">(E4*2)/(0.5*2*1000)</f>
        <v>0.0349407552083334</v>
      </c>
      <c r="G4" s="4" t="n">
        <f aca="false">(C4/F4)/1000</f>
        <v>19.2196389395785</v>
      </c>
      <c r="H4" s="24"/>
      <c r="I4" s="24"/>
    </row>
    <row r="5" customFormat="false" ht="13.5" hidden="false" customHeight="false" outlineLevel="0" collapsed="false">
      <c r="A5" s="22"/>
      <c r="B5" s="23" t="n">
        <v>671.548699380365</v>
      </c>
      <c r="C5" s="25" t="n">
        <v>664.970182401187</v>
      </c>
      <c r="D5" s="1" t="n">
        <v>2.14366666666667</v>
      </c>
      <c r="E5" s="1" t="n">
        <f aca="false">(D6-0.3547)/0.1024</f>
        <v>17.4703776041667</v>
      </c>
      <c r="F5" s="4" t="n">
        <f aca="false">(E5*2)/(0.5*2*1000)</f>
        <v>0.0349407552083334</v>
      </c>
      <c r="G5" s="4" t="n">
        <f aca="false">(C5/F5)/1000</f>
        <v>19.0313626146979</v>
      </c>
      <c r="H5" s="24" t="n">
        <f aca="false">AVERAGE(G4:G6)</f>
        <v>18.4874532317094</v>
      </c>
      <c r="I5" s="24" t="n">
        <f aca="false">STDEV(G4:G6)</f>
        <v>1.10913299667384</v>
      </c>
    </row>
    <row r="6" customFormat="false" ht="13.5" hidden="false" customHeight="false" outlineLevel="0" collapsed="false">
      <c r="A6" s="22"/>
      <c r="B6" s="27" t="n">
        <v>601.377851602461</v>
      </c>
      <c r="C6" s="22" t="n">
        <v>601.377851602461</v>
      </c>
      <c r="D6" s="1" t="n">
        <v>2.14366666666667</v>
      </c>
      <c r="E6" s="1" t="n">
        <f aca="false">(D4-0.3547)/0.1024</f>
        <v>17.4703776041667</v>
      </c>
      <c r="F6" s="4" t="n">
        <f aca="false">(E6*2)/(0.5*2*1000)</f>
        <v>0.0349407552083334</v>
      </c>
      <c r="G6" s="4" t="n">
        <f aca="false">(C6/F6)/1000</f>
        <v>17.2113581408519</v>
      </c>
      <c r="H6" s="24"/>
    </row>
    <row r="7" customFormat="false" ht="13.5" hidden="false" customHeight="false" outlineLevel="0" collapsed="false">
      <c r="A7" s="22"/>
      <c r="B7" s="23"/>
      <c r="C7" s="23"/>
      <c r="H7" s="24"/>
    </row>
    <row r="8" customFormat="false" ht="13.5" hidden="false" customHeight="false" outlineLevel="0" collapsed="false">
      <c r="A8" s="22" t="s">
        <v>32</v>
      </c>
      <c r="B8" s="23" t="n">
        <v>743.912386151329</v>
      </c>
      <c r="C8" s="22" t="n">
        <v>757.069420109686</v>
      </c>
      <c r="H8" s="24"/>
    </row>
    <row r="9" customFormat="false" ht="13.5" hidden="false" customHeight="false" outlineLevel="0" collapsed="false">
      <c r="A9" s="22"/>
      <c r="B9" s="23" t="n">
        <v>757.069420109686</v>
      </c>
      <c r="C9" s="22" t="n">
        <v>743.912386151329</v>
      </c>
      <c r="H9" s="24"/>
    </row>
    <row r="10" customFormat="false" ht="13.5" hidden="false" customHeight="false" outlineLevel="0" collapsed="false">
      <c r="A10" s="22"/>
      <c r="B10" s="23" t="n">
        <v>684.705733338722</v>
      </c>
      <c r="C10" s="23" t="n">
        <v>684.705733338722</v>
      </c>
      <c r="D10" s="1" t="n">
        <v>2.135</v>
      </c>
      <c r="E10" s="1" t="n">
        <f aca="false">(D10-0.3547)/0.1024</f>
        <v>17.3857421875</v>
      </c>
      <c r="F10" s="4" t="n">
        <f aca="false">(E10*2)/(0.5*2*1000)</f>
        <v>0.034771484375</v>
      </c>
      <c r="G10" s="4" t="n">
        <f aca="false">(C10/F10)/1000</f>
        <v>19.691587680134</v>
      </c>
      <c r="H10" s="24"/>
    </row>
    <row r="11" customFormat="false" ht="13.5" hidden="false" customHeight="false" outlineLevel="0" collapsed="false">
      <c r="A11" s="22"/>
      <c r="B11" s="23" t="n">
        <v>684.705733338722</v>
      </c>
      <c r="C11" s="22" t="n">
        <v>684.705733338722</v>
      </c>
      <c r="D11" s="1" t="n">
        <v>2.135</v>
      </c>
      <c r="E11" s="1" t="n">
        <f aca="false">(D11-0.3547)/0.1024</f>
        <v>17.3857421875</v>
      </c>
      <c r="F11" s="4" t="n">
        <f aca="false">(E11*2)/(0.5*2*1000)</f>
        <v>0.034771484375</v>
      </c>
      <c r="G11" s="4" t="n">
        <f aca="false">(C11/F11)/1000</f>
        <v>19.691587680134</v>
      </c>
      <c r="H11" s="24" t="n">
        <f aca="false">AVERAGE(G10:G12)</f>
        <v>18.9348161936791</v>
      </c>
      <c r="I11" s="24" t="n">
        <f aca="false">STDEV(G10:G12)</f>
        <v>1.3107666642594</v>
      </c>
    </row>
    <row r="12" customFormat="false" ht="13.5" hidden="false" customHeight="false" outlineLevel="0" collapsed="false">
      <c r="A12" s="22"/>
      <c r="B12" s="27" t="n">
        <v>605.76352958858</v>
      </c>
      <c r="C12" s="22" t="n">
        <v>605.76352958858</v>
      </c>
      <c r="D12" s="1" t="n">
        <v>2.135</v>
      </c>
      <c r="E12" s="1" t="n">
        <f aca="false">(D12-0.3547)/0.1024</f>
        <v>17.3857421875</v>
      </c>
      <c r="F12" s="4" t="n">
        <f aca="false">(E12*2)/(0.5*2*1000)</f>
        <v>0.034771484375</v>
      </c>
      <c r="G12" s="4" t="n">
        <f aca="false">(C12/F12)/1000</f>
        <v>17.4212732207691</v>
      </c>
      <c r="H12" s="24"/>
    </row>
    <row r="13" customFormat="false" ht="13.5" hidden="false" customHeight="false" outlineLevel="0" collapsed="false">
      <c r="A13" s="22"/>
      <c r="C13" s="23"/>
      <c r="H13" s="24"/>
    </row>
    <row r="14" customFormat="false" ht="13.5" hidden="false" customHeight="false" outlineLevel="0" collapsed="false">
      <c r="A14" s="22" t="s">
        <v>50</v>
      </c>
      <c r="B14" s="20" t="n">
        <v>796.540521984757</v>
      </c>
      <c r="C14" s="20" t="n">
        <v>796.540521984757</v>
      </c>
      <c r="H14" s="24"/>
    </row>
    <row r="15" customFormat="false" ht="13.5" hidden="false" customHeight="false" outlineLevel="0" collapsed="false">
      <c r="A15" s="25"/>
      <c r="B15" s="20" t="n">
        <v>829.433106880649</v>
      </c>
      <c r="C15" s="22" t="n">
        <v>969.774802436457</v>
      </c>
      <c r="D15" s="1" t="n">
        <v>2.09366666666667</v>
      </c>
      <c r="E15" s="1" t="n">
        <f aca="false">(D15-0.3547)/0.1024</f>
        <v>16.9820963541667</v>
      </c>
      <c r="F15" s="4" t="n">
        <f aca="false">(E15*2)/(0.5*2*1000)</f>
        <v>0.0339641927083334</v>
      </c>
      <c r="G15" s="4" t="n">
        <f aca="false">(C15/F15)/1000</f>
        <v>28.5528589112767</v>
      </c>
      <c r="H15" s="24"/>
    </row>
    <row r="16" customFormat="false" ht="13.5" hidden="false" customHeight="false" outlineLevel="0" collapsed="false">
      <c r="A16" s="22"/>
      <c r="B16" s="23" t="n">
        <v>969.774802436457</v>
      </c>
      <c r="C16" s="22" t="n">
        <v>967.581963443397</v>
      </c>
      <c r="D16" s="1" t="n">
        <v>2.09366666666667</v>
      </c>
      <c r="E16" s="1" t="n">
        <f aca="false">(D16-0.3547)/0.1024</f>
        <v>16.9820963541667</v>
      </c>
      <c r="F16" s="4" t="n">
        <f aca="false">(E16*2)/(0.5*2*1000)</f>
        <v>0.0339641927083334</v>
      </c>
      <c r="G16" s="4" t="n">
        <f aca="false">(C16/F16)/1000</f>
        <v>28.4882956516141</v>
      </c>
      <c r="H16" s="24" t="n">
        <f aca="false">AVERAGE(G15:G17)</f>
        <v>27.4983256701205</v>
      </c>
      <c r="I16" s="24" t="n">
        <f aca="false">STDEV(G15:G17)</f>
        <v>1.77088598565616</v>
      </c>
    </row>
    <row r="17" customFormat="false" ht="13.5" hidden="false" customHeight="false" outlineLevel="0" collapsed="false">
      <c r="A17" s="22"/>
      <c r="B17" s="23" t="n">
        <v>967.581963443397</v>
      </c>
      <c r="C17" s="25" t="n">
        <v>864.518530769601</v>
      </c>
      <c r="D17" s="1" t="n">
        <v>2.09366666666667</v>
      </c>
      <c r="E17" s="1" t="n">
        <f aca="false">(D17-0.3547)/0.1024</f>
        <v>16.9820963541667</v>
      </c>
      <c r="F17" s="4" t="n">
        <f aca="false">(E17*2)/(0.5*2*1000)</f>
        <v>0.0339641927083334</v>
      </c>
      <c r="G17" s="4" t="n">
        <f aca="false">(C17/F17)/1000</f>
        <v>25.4538224474708</v>
      </c>
      <c r="H17" s="24"/>
    </row>
    <row r="18" customFormat="false" ht="13.5" hidden="false" customHeight="false" outlineLevel="0" collapsed="false">
      <c r="A18" s="22"/>
      <c r="B18" s="27" t="n">
        <v>864.518530769601</v>
      </c>
      <c r="C18" s="22" t="n">
        <v>829.433106880649</v>
      </c>
      <c r="H18" s="24"/>
    </row>
    <row r="19" customFormat="false" ht="13.5" hidden="false" customHeight="false" outlineLevel="0" collapsed="false">
      <c r="A19" s="22"/>
      <c r="B19" s="23"/>
      <c r="C19" s="23"/>
    </row>
    <row r="20" customFormat="false" ht="13.5" hidden="false" customHeight="false" outlineLevel="0" collapsed="false">
      <c r="A20" s="22"/>
      <c r="B20" s="23"/>
      <c r="C20" s="23"/>
      <c r="H20" s="24"/>
    </row>
    <row r="21" customFormat="false" ht="13.5" hidden="false" customHeight="false" outlineLevel="0" collapsed="false">
      <c r="A21" s="22" t="s">
        <v>51</v>
      </c>
      <c r="B21" s="23" t="n">
        <v>730.755352192972</v>
      </c>
      <c r="C21" s="23" t="n">
        <v>730.755352192972</v>
      </c>
      <c r="H21" s="24"/>
    </row>
    <row r="22" customFormat="false" ht="13.5" hidden="false" customHeight="false" outlineLevel="0" collapsed="false">
      <c r="A22" s="25"/>
      <c r="B22" s="26" t="n">
        <v>719.791157227674</v>
      </c>
      <c r="C22" s="22" t="n">
        <v>719.791157227674</v>
      </c>
      <c r="D22" s="1" t="n">
        <v>2.117</v>
      </c>
      <c r="E22" s="1" t="n">
        <f aca="false">(D22-0.3547)/0.1024</f>
        <v>17.2099609375</v>
      </c>
      <c r="F22" s="4" t="n">
        <f aca="false">(E22*2)/(0.5*2*1000)</f>
        <v>0.034419921875</v>
      </c>
      <c r="G22" s="4" t="n">
        <f aca="false">(C22/F22)/1000</f>
        <v>20.9120508710531</v>
      </c>
      <c r="H22" s="24"/>
    </row>
    <row r="23" customFormat="false" ht="13.5" hidden="false" customHeight="false" outlineLevel="0" collapsed="false">
      <c r="A23" s="22"/>
      <c r="B23" s="23" t="n">
        <v>645.234631463651</v>
      </c>
      <c r="C23" s="25" t="n">
        <v>664.970182401187</v>
      </c>
      <c r="D23" s="1" t="n">
        <v>2.117</v>
      </c>
      <c r="E23" s="1" t="n">
        <f aca="false">(D23-0.3547)/0.1024</f>
        <v>17.2099609375</v>
      </c>
      <c r="F23" s="4" t="n">
        <f aca="false">(E23*2)/(0.5*2*1000)</f>
        <v>0.034419921875</v>
      </c>
      <c r="G23" s="4" t="n">
        <f aca="false">(C23/F23)/1000</f>
        <v>19.3193402592866</v>
      </c>
      <c r="H23" s="24" t="n">
        <f aca="false">AVERAGE(G22:G24)</f>
        <v>19.8077715135617</v>
      </c>
      <c r="I23" s="24" t="n">
        <f aca="false">STDEV(G22:G24)</f>
        <v>0.958453670181741</v>
      </c>
    </row>
    <row r="24" customFormat="false" ht="13.5" hidden="false" customHeight="false" outlineLevel="0" collapsed="false">
      <c r="A24" s="22"/>
      <c r="B24" s="23" t="n">
        <v>660.584504415068</v>
      </c>
      <c r="C24" s="23" t="n">
        <v>660.584504415068</v>
      </c>
      <c r="D24" s="1" t="n">
        <v>2.117</v>
      </c>
      <c r="E24" s="1" t="n">
        <f aca="false">(D24-0.3547)/0.1024</f>
        <v>17.2099609375</v>
      </c>
      <c r="F24" s="4" t="n">
        <f aca="false">(E24*2)/(0.5*2*1000)</f>
        <v>0.034419921875</v>
      </c>
      <c r="G24" s="4" t="n">
        <f aca="false">(C24/F24)/1000</f>
        <v>19.1919234103453</v>
      </c>
      <c r="H24" s="24"/>
    </row>
    <row r="25" customFormat="false" ht="13.5" hidden="false" customHeight="false" outlineLevel="0" collapsed="false">
      <c r="A25" s="22"/>
      <c r="B25" s="27" t="n">
        <v>664.970182401187</v>
      </c>
      <c r="C25" s="22" t="n">
        <v>645.234631463651</v>
      </c>
      <c r="H25" s="24"/>
      <c r="I25" s="24"/>
    </row>
    <row r="26" customFormat="false" ht="13.5" hidden="false" customHeight="false" outlineLevel="0" collapsed="false">
      <c r="A26" s="22"/>
      <c r="C26" s="23"/>
      <c r="H26" s="24"/>
      <c r="I26" s="24"/>
    </row>
    <row r="27" customFormat="false" ht="13.5" hidden="false" customHeight="false" outlineLevel="0" collapsed="false">
      <c r="A27" s="22" t="s">
        <v>52</v>
      </c>
      <c r="B27" s="20" t="n">
        <v>822.854589901471</v>
      </c>
      <c r="C27" s="20" t="n">
        <v>822.854589901471</v>
      </c>
      <c r="D27" s="8" t="n">
        <v>2.18066666666667</v>
      </c>
      <c r="E27" s="1" t="n">
        <f aca="false">(D27-0.3547)/0.1024</f>
        <v>17.8317057291667</v>
      </c>
      <c r="F27" s="4" t="n">
        <f aca="false">(E27*2)/(0.5*2*1000)</f>
        <v>0.0356634114583334</v>
      </c>
      <c r="G27" s="4" t="n">
        <f aca="false">(C27/F27)/1000</f>
        <v>23.0727952333678</v>
      </c>
      <c r="H27" s="24"/>
      <c r="I27" s="24"/>
    </row>
    <row r="28" customFormat="false" ht="13.5" hidden="false" customHeight="false" outlineLevel="0" collapsed="false">
      <c r="A28" s="22"/>
      <c r="B28" s="20" t="n">
        <v>809.697555943114</v>
      </c>
      <c r="C28" s="28" t="n">
        <v>952.232090491981</v>
      </c>
      <c r="D28" s="8" t="n">
        <v>2.18066666666667</v>
      </c>
      <c r="E28" s="1" t="n">
        <f aca="false">(D28-0.3547)/0.1024</f>
        <v>17.8317057291667</v>
      </c>
      <c r="F28" s="4" t="n">
        <f aca="false">(E28*2)/(0.5*2*1000)</f>
        <v>0.0356634114583334</v>
      </c>
      <c r="G28" s="4" t="n">
        <f aca="false">(C28/F28)/1000</f>
        <v>26.7005328866113</v>
      </c>
      <c r="H28" s="24" t="n">
        <f aca="false">AVERAGE(G27:G29)</f>
        <v>25.4502956162845</v>
      </c>
      <c r="I28" s="24" t="n">
        <f aca="false">STDEV(G27:G29)</f>
        <v>2.05989361714247</v>
      </c>
    </row>
    <row r="29" customFormat="false" ht="13.5" hidden="false" customHeight="false" outlineLevel="0" collapsed="false">
      <c r="A29" s="22"/>
      <c r="B29" s="23" t="n">
        <v>947.846412505862</v>
      </c>
      <c r="C29" s="22" t="n">
        <v>947.846412505862</v>
      </c>
      <c r="D29" s="8" t="n">
        <v>2.18066666666667</v>
      </c>
      <c r="E29" s="1" t="n">
        <f aca="false">(D29-0.3547)/0.1024</f>
        <v>17.8317057291667</v>
      </c>
      <c r="F29" s="4" t="n">
        <f aca="false">(E29*2)/(0.5*2*1000)</f>
        <v>0.0356634114583334</v>
      </c>
      <c r="G29" s="4" t="n">
        <f aca="false">(C29/F29)/1000</f>
        <v>26.5775587288742</v>
      </c>
      <c r="H29" s="24"/>
      <c r="I29" s="24"/>
    </row>
    <row r="30" customFormat="false" ht="13.5" hidden="false" customHeight="false" outlineLevel="0" collapsed="false">
      <c r="B30" s="20" t="n">
        <v>952.232090491981</v>
      </c>
      <c r="C30" s="22" t="n">
        <v>809.697555943114</v>
      </c>
      <c r="D30" s="8"/>
    </row>
    <row r="31" customFormat="false" ht="13.5" hidden="false" customHeight="false" outlineLevel="0" collapsed="false">
      <c r="B31" s="27" t="n">
        <v>807.504716950054</v>
      </c>
      <c r="C31" s="20" t="n">
        <v>807.504716950054</v>
      </c>
      <c r="D31" s="8"/>
    </row>
    <row r="34" customFormat="false" ht="13.5" hidden="false" customHeight="false" outlineLevel="0" collapsed="false">
      <c r="A34" s="20" t="s">
        <v>37</v>
      </c>
      <c r="B34" s="20" t="n">
        <v>785.576327019459</v>
      </c>
      <c r="C34" s="28" t="n">
        <v>794.347682991697</v>
      </c>
    </row>
    <row r="35" customFormat="false" ht="13.5" hidden="false" customHeight="false" outlineLevel="0" collapsed="false">
      <c r="B35" s="20" t="n">
        <v>794.347682991697</v>
      </c>
      <c r="C35" s="28" t="n">
        <v>785.576327019459</v>
      </c>
    </row>
    <row r="36" customFormat="false" ht="13.5" hidden="false" customHeight="false" outlineLevel="0" collapsed="false">
      <c r="B36" s="20" t="n">
        <v>717.598318234615</v>
      </c>
      <c r="C36" s="28" t="n">
        <v>724.176835213793</v>
      </c>
      <c r="D36" s="1" t="n">
        <v>2.119</v>
      </c>
      <c r="E36" s="1" t="n">
        <f aca="false">(D36-0.3547)/0.1024</f>
        <v>17.2294921875</v>
      </c>
      <c r="F36" s="4" t="n">
        <f aca="false">(E36*2)/(0.5*2*1000)</f>
        <v>0.034458984375</v>
      </c>
      <c r="G36" s="4" t="n">
        <f aca="false">(C36/F36)/1000</f>
        <v>21.0156175043622</v>
      </c>
      <c r="H36" s="24"/>
      <c r="I36" s="24"/>
    </row>
    <row r="37" customFormat="false" ht="13.5" hidden="false" customHeight="false" outlineLevel="0" collapsed="false">
      <c r="B37" s="20" t="n">
        <v>700.055606290139</v>
      </c>
      <c r="C37" s="28" t="n">
        <v>717.598318234615</v>
      </c>
      <c r="D37" s="1" t="n">
        <v>2.119</v>
      </c>
      <c r="E37" s="1" t="n">
        <f aca="false">(D37-0.3547)/0.1024</f>
        <v>17.2294921875</v>
      </c>
      <c r="F37" s="4" t="n">
        <f aca="false">(E37*2)/(0.5*2*1000)</f>
        <v>0.034458984375</v>
      </c>
      <c r="G37" s="4" t="n">
        <f aca="false">(C37/F37)/1000</f>
        <v>20.8247088894249</v>
      </c>
      <c r="H37" s="24" t="n">
        <f aca="false">AVERAGE(G36:G38)</f>
        <v>20.718648547793</v>
      </c>
      <c r="I37" s="24" t="n">
        <f aca="false">STDEV(G36:G38)</f>
        <v>0.361850778941595</v>
      </c>
    </row>
    <row r="38" customFormat="false" ht="13.5" hidden="false" customHeight="false" outlineLevel="0" collapsed="false">
      <c r="B38" s="27" t="n">
        <v>724.176835213793</v>
      </c>
      <c r="C38" s="28" t="n">
        <v>700.055606290139</v>
      </c>
      <c r="D38" s="1" t="n">
        <v>2.119</v>
      </c>
      <c r="E38" s="1" t="n">
        <f aca="false">(D38-0.3547)/0.1024</f>
        <v>17.2294921875</v>
      </c>
      <c r="F38" s="4" t="n">
        <f aca="false">(E38*2)/(0.5*2*1000)</f>
        <v>0.034458984375</v>
      </c>
      <c r="G38" s="4" t="n">
        <f aca="false">(C38/F38)/1000</f>
        <v>20.315619249592</v>
      </c>
    </row>
    <row r="40" customFormat="false" ht="13.5" hidden="false" customHeight="false" outlineLevel="0" collapsed="false">
      <c r="A40" s="20" t="s">
        <v>39</v>
      </c>
      <c r="B40" s="20" t="n">
        <v>860.132852783482</v>
      </c>
      <c r="C40" s="28" t="n">
        <v>882.061242714077</v>
      </c>
      <c r="D40" s="1" t="n">
        <v>2.12266666666667</v>
      </c>
      <c r="E40" s="1" t="n">
        <f aca="false">(D40-0.3547)/0.1024</f>
        <v>17.2652994791667</v>
      </c>
      <c r="F40" s="4" t="n">
        <f aca="false">(E40*2)/(0.5*2*1000)</f>
        <v>0.0345305989583334</v>
      </c>
      <c r="G40" s="4" t="n">
        <f aca="false">(C40/F40)/1000</f>
        <v>25.5443365977643</v>
      </c>
    </row>
    <row r="41" customFormat="false" ht="13.5" hidden="false" customHeight="false" outlineLevel="0" collapsed="false">
      <c r="B41" s="20" t="n">
        <v>882.061242714077</v>
      </c>
      <c r="C41" s="28" t="n">
        <v>860.132852783482</v>
      </c>
      <c r="D41" s="1" t="n">
        <v>2.12266666666667</v>
      </c>
      <c r="E41" s="1" t="n">
        <f aca="false">(D41-0.3547)/0.1024</f>
        <v>17.2652994791667</v>
      </c>
      <c r="F41" s="4" t="n">
        <f aca="false">(E41*2)/(0.5*2*1000)</f>
        <v>0.0345305989583334</v>
      </c>
      <c r="G41" s="4" t="n">
        <f aca="false">(C41/F41)/1000</f>
        <v>24.9092943282382</v>
      </c>
      <c r="H41" s="24" t="n">
        <f aca="false">AVERAGE(G40:G42)</f>
        <v>24.7187816473804</v>
      </c>
      <c r="I41" s="24" t="n">
        <f aca="false">STDEV(G40:G42)</f>
        <v>0.935475678178803</v>
      </c>
    </row>
    <row r="42" customFormat="false" ht="13.5" hidden="false" customHeight="false" outlineLevel="0" collapsed="false">
      <c r="B42" s="20" t="n">
        <v>818.468911915352</v>
      </c>
      <c r="C42" s="28" t="n">
        <v>818.468911915352</v>
      </c>
      <c r="D42" s="1" t="n">
        <v>2.12266666666667</v>
      </c>
      <c r="E42" s="1" t="n">
        <f aca="false">(D42-0.3547)/0.1024</f>
        <v>17.2652994791667</v>
      </c>
      <c r="F42" s="4" t="n">
        <f aca="false">(E42*2)/(0.5*2*1000)</f>
        <v>0.0345305989583334</v>
      </c>
      <c r="G42" s="4" t="n">
        <f aca="false">(C42/F42)/1000</f>
        <v>23.7027140161386</v>
      </c>
    </row>
    <row r="43" customFormat="false" ht="13.5" hidden="false" customHeight="false" outlineLevel="0" collapsed="false">
      <c r="B43" s="20" t="n">
        <v>794.347682991697</v>
      </c>
      <c r="C43" s="28" t="n">
        <v>805.311877956995</v>
      </c>
    </row>
    <row r="44" customFormat="false" ht="13.5" hidden="false" customHeight="false" outlineLevel="0" collapsed="false">
      <c r="B44" s="27" t="n">
        <v>805.311877956995</v>
      </c>
      <c r="C44" s="28" t="n">
        <v>794.347682991697</v>
      </c>
    </row>
    <row r="47" customFormat="false" ht="13.5" hidden="false" customHeight="false" outlineLevel="0" collapsed="false">
      <c r="A47" s="20" t="s">
        <v>40</v>
      </c>
      <c r="B47" s="20" t="n">
        <v>724.176835213793</v>
      </c>
      <c r="C47" s="28" t="n">
        <v>732.948191186031</v>
      </c>
    </row>
    <row r="48" customFormat="false" ht="13.5" hidden="false" customHeight="false" outlineLevel="0" collapsed="false">
      <c r="B48" s="20" t="n">
        <v>717.598318234615</v>
      </c>
      <c r="C48" s="28" t="n">
        <v>724.176835213793</v>
      </c>
    </row>
    <row r="49" customFormat="false" ht="13.5" hidden="false" customHeight="false" outlineLevel="0" collapsed="false">
      <c r="B49" s="20" t="n">
        <v>590.413656637164</v>
      </c>
      <c r="C49" s="28" t="n">
        <v>717.598318234615</v>
      </c>
      <c r="D49" s="1" t="n">
        <v>2.18266666666667</v>
      </c>
      <c r="E49" s="1" t="n">
        <f aca="false">(D49-0.3547)/0.1024</f>
        <v>17.8512369791667</v>
      </c>
      <c r="F49" s="4" t="n">
        <f aca="false">(E49*2)/(0.5*2*1000)</f>
        <v>0.0357024739583334</v>
      </c>
      <c r="G49" s="4" t="n">
        <f aca="false">(C49/F49)/1000</f>
        <v>20.0994003685035</v>
      </c>
      <c r="H49" s="24"/>
      <c r="I49" s="24"/>
    </row>
    <row r="50" customFormat="false" ht="13.5" hidden="false" customHeight="false" outlineLevel="0" collapsed="false">
      <c r="B50" s="20" t="n">
        <v>610.149207574699</v>
      </c>
      <c r="C50" s="28" t="n">
        <v>610.149207574699</v>
      </c>
      <c r="D50" s="1" t="n">
        <v>2.18266666666667</v>
      </c>
      <c r="E50" s="1" t="n">
        <f aca="false">(D50-0.3547)/0.1024</f>
        <v>17.8512369791667</v>
      </c>
      <c r="F50" s="4" t="n">
        <f aca="false">(E50*2)/(0.5*2*1000)</f>
        <v>0.0357024739583334</v>
      </c>
      <c r="G50" s="4" t="n">
        <f aca="false">(C50/F50)/1000</f>
        <v>17.0898299172986</v>
      </c>
      <c r="H50" s="24" t="n">
        <f aca="false">AVERAGE(G49:G51)</f>
        <v>17.9087606523203</v>
      </c>
      <c r="I50" s="24" t="n">
        <f aca="false">STDEV(G49:G51)</f>
        <v>1.91717701893716</v>
      </c>
    </row>
    <row r="51" customFormat="false" ht="13.5" hidden="false" customHeight="false" outlineLevel="0" collapsed="false">
      <c r="B51" s="27" t="n">
        <v>732.948191186031</v>
      </c>
      <c r="C51" s="28" t="n">
        <v>590.413656637164</v>
      </c>
      <c r="D51" s="1" t="n">
        <v>2.18266666666667</v>
      </c>
      <c r="E51" s="1" t="n">
        <f aca="false">(D51-0.3547)/0.1024</f>
        <v>17.8512369791667</v>
      </c>
      <c r="F51" s="4" t="n">
        <f aca="false">(E51*2)/(0.5*2*1000)</f>
        <v>0.0357024739583334</v>
      </c>
      <c r="G51" s="4" t="n">
        <f aca="false">(C51/F51)/1000</f>
        <v>16.5370516711589</v>
      </c>
    </row>
    <row r="53" customFormat="false" ht="13.5" hidden="false" customHeight="false" outlineLevel="0" collapsed="false">
      <c r="A53" s="20" t="s">
        <v>42</v>
      </c>
      <c r="B53" s="20" t="n">
        <v>954.42492948504</v>
      </c>
      <c r="C53" s="28" t="n">
        <v>961.003446464219</v>
      </c>
      <c r="D53" s="1" t="n">
        <v>2.118</v>
      </c>
      <c r="E53" s="1" t="n">
        <f aca="false">(D53-0.3547)/0.1024</f>
        <v>17.2197265625</v>
      </c>
      <c r="F53" s="4" t="n">
        <f aca="false">(E53*2)/(0.5*2*1000)</f>
        <v>0.034439453125</v>
      </c>
      <c r="G53" s="4" t="n">
        <f aca="false">(C53/F53)/1000</f>
        <v>27.9041436278387</v>
      </c>
    </row>
    <row r="54" customFormat="false" ht="13.5" hidden="false" customHeight="false" outlineLevel="0" collapsed="false">
      <c r="B54" s="20" t="n">
        <v>961.003446464219</v>
      </c>
      <c r="C54" s="28" t="n">
        <v>954.42492948504</v>
      </c>
      <c r="D54" s="1" t="n">
        <v>2.118</v>
      </c>
      <c r="E54" s="1" t="n">
        <f aca="false">(D54-0.3547)/0.1024</f>
        <v>17.2197265625</v>
      </c>
      <c r="F54" s="4" t="n">
        <f aca="false">(E54*2)/(0.5*2*1000)</f>
        <v>0.034439453125</v>
      </c>
      <c r="G54" s="4" t="n">
        <f aca="false">(C54/F54)/1000</f>
        <v>27.7131267450996</v>
      </c>
      <c r="H54" s="24" t="n">
        <f aca="false">AVERAGE(G53:G55)</f>
        <v>27.3310929796213</v>
      </c>
      <c r="I54" s="24" t="n">
        <f aca="false">STDEV(G53:G55)</f>
        <v>0.832623288370103</v>
      </c>
    </row>
    <row r="55" customFormat="false" ht="13.5" hidden="false" customHeight="false" outlineLevel="0" collapsed="false">
      <c r="B55" s="20" t="n">
        <v>908.375310630791</v>
      </c>
      <c r="C55" s="28" t="n">
        <v>908.375310630791</v>
      </c>
      <c r="D55" s="1" t="n">
        <v>2.118</v>
      </c>
      <c r="E55" s="1" t="n">
        <f aca="false">(D55-0.3547)/0.1024</f>
        <v>17.2197265625</v>
      </c>
      <c r="F55" s="4" t="n">
        <f aca="false">(E55*2)/(0.5*2*1000)</f>
        <v>0.034439453125</v>
      </c>
      <c r="G55" s="4" t="n">
        <f aca="false">(C55/F55)/1000</f>
        <v>26.3760085659255</v>
      </c>
      <c r="H55" s="24"/>
      <c r="I55" s="24"/>
    </row>
    <row r="56" customFormat="false" ht="13.5" hidden="false" customHeight="false" outlineLevel="0" collapsed="false">
      <c r="B56" s="20" t="n">
        <v>893.025437679375</v>
      </c>
      <c r="C56" s="28" t="n">
        <v>893.025437679375</v>
      </c>
    </row>
    <row r="57" customFormat="false" ht="13.5" hidden="false" customHeight="false" outlineLevel="0" collapsed="false">
      <c r="B57" s="27" t="n">
        <v>809.697555943114</v>
      </c>
      <c r="C57" s="28" t="n">
        <v>809.697555943114</v>
      </c>
    </row>
    <row r="60" customFormat="false" ht="13.5" hidden="false" customHeight="false" outlineLevel="0" collapsed="false">
      <c r="A60" s="20" t="s">
        <v>44</v>
      </c>
      <c r="B60" s="20" t="n">
        <v>783.3834880264</v>
      </c>
      <c r="C60" s="20" t="n">
        <v>783.3834880264</v>
      </c>
    </row>
    <row r="61" customFormat="false" ht="13.5" hidden="false" customHeight="false" outlineLevel="0" collapsed="false">
      <c r="B61" s="20" t="n">
        <v>774.612132054162</v>
      </c>
      <c r="C61" s="20" t="n">
        <v>774.612132054162</v>
      </c>
    </row>
    <row r="62" customFormat="false" ht="13.5" hidden="false" customHeight="false" outlineLevel="0" collapsed="false">
      <c r="B62" s="20" t="n">
        <v>605.76352958858</v>
      </c>
      <c r="C62" s="28" t="n">
        <v>623.306241533056</v>
      </c>
      <c r="D62" s="1" t="n">
        <v>2.139</v>
      </c>
      <c r="E62" s="1" t="n">
        <f aca="false">(D62-0.3547)/0.1024</f>
        <v>17.4248046875</v>
      </c>
      <c r="F62" s="4" t="n">
        <f aca="false">(E62*2)/(0.5*2*1000)</f>
        <v>0.034849609375</v>
      </c>
      <c r="G62" s="4" t="n">
        <f aca="false">(C62/F62)/1000</f>
        <v>17.8856019539833</v>
      </c>
      <c r="H62" s="24"/>
      <c r="I62" s="24"/>
    </row>
    <row r="63" customFormat="false" ht="13.5" hidden="false" customHeight="false" outlineLevel="0" collapsed="false">
      <c r="B63" s="20" t="n">
        <v>590.413656637164</v>
      </c>
      <c r="C63" s="28" t="n">
        <v>605.76352958858</v>
      </c>
      <c r="D63" s="1" t="n">
        <v>2.139</v>
      </c>
      <c r="E63" s="1" t="n">
        <f aca="false">(D63-0.3547)/0.1024</f>
        <v>17.4248046875</v>
      </c>
      <c r="F63" s="4" t="n">
        <f aca="false">(E63*2)/(0.5*2*1000)</f>
        <v>0.034849609375</v>
      </c>
      <c r="G63" s="4" t="n">
        <f aca="false">(C63/F63)/1000</f>
        <v>17.3822186375247</v>
      </c>
      <c r="H63" s="24" t="n">
        <f aca="false">AVERAGE(G62:G64)</f>
        <v>17.4031929423771</v>
      </c>
      <c r="I63" s="24" t="n">
        <f aca="false">STDEV(G62:G64)</f>
        <v>0.472271301552326</v>
      </c>
    </row>
    <row r="64" customFormat="false" ht="13.5" hidden="false" customHeight="false" outlineLevel="0" collapsed="false">
      <c r="B64" s="27" t="n">
        <v>623.306241533056</v>
      </c>
      <c r="C64" s="28" t="n">
        <v>590.413656637164</v>
      </c>
      <c r="D64" s="1" t="n">
        <v>2.139</v>
      </c>
      <c r="E64" s="1" t="n">
        <f aca="false">(D64-0.3547)/0.1024</f>
        <v>17.4248046875</v>
      </c>
      <c r="F64" s="4" t="n">
        <f aca="false">(E64*2)/(0.5*2*1000)</f>
        <v>0.034849609375</v>
      </c>
      <c r="G64" s="4" t="n">
        <f aca="false">(C64/F64)/1000</f>
        <v>16.9417582356234</v>
      </c>
    </row>
    <row r="66" customFormat="false" ht="13.5" hidden="false" customHeight="false" outlineLevel="0" collapsed="false">
      <c r="A66" s="20" t="s">
        <v>46</v>
      </c>
      <c r="B66" s="20" t="n">
        <v>660.584504415068</v>
      </c>
      <c r="C66" s="28" t="n">
        <v>903.989632644672</v>
      </c>
      <c r="D66" s="1" t="n">
        <v>2.10366666666667</v>
      </c>
      <c r="E66" s="1" t="n">
        <f aca="false">(D66-0.3547)/0.1024</f>
        <v>17.0797526041667</v>
      </c>
      <c r="F66" s="4" t="n">
        <f aca="false">(E66*2)/(0.5*2*1000)</f>
        <v>0.0341595052083334</v>
      </c>
      <c r="G66" s="4" t="n">
        <f aca="false">(C66/F66)/1000</f>
        <v>26.4637800556941</v>
      </c>
    </row>
    <row r="67" customFormat="false" ht="13.5" hidden="false" customHeight="false" outlineLevel="0" collapsed="false">
      <c r="B67" s="20" t="n">
        <v>684.705733338722</v>
      </c>
      <c r="C67" s="28" t="n">
        <v>765.840776081924</v>
      </c>
      <c r="D67" s="1" t="n">
        <v>2.10366666666667</v>
      </c>
      <c r="E67" s="1" t="n">
        <f aca="false">(D67-0.3547)/0.1024</f>
        <v>17.0797526041667</v>
      </c>
      <c r="F67" s="4" t="n">
        <f aca="false">(E67*2)/(0.5*2*1000)</f>
        <v>0.0341595052083334</v>
      </c>
      <c r="G67" s="4" t="n">
        <f aca="false">(C67/F67)/1000</f>
        <v>22.4195512028404</v>
      </c>
      <c r="H67" s="24" t="n">
        <f aca="false">AVERAGE(G66:G68)</f>
        <v>23.767627487125</v>
      </c>
      <c r="I67" s="24" t="n">
        <f aca="false">STDEV(G66:G68)</f>
        <v>2.33493661685954</v>
      </c>
    </row>
    <row r="68" customFormat="false" ht="13.5" hidden="false" customHeight="false" outlineLevel="0" collapsed="false">
      <c r="B68" s="20" t="n">
        <v>765.840776081924</v>
      </c>
      <c r="C68" s="28" t="n">
        <v>765.840776081924</v>
      </c>
      <c r="D68" s="1" t="n">
        <v>2.10366666666667</v>
      </c>
      <c r="E68" s="1" t="n">
        <f aca="false">(D68-0.3547)/0.1024</f>
        <v>17.0797526041667</v>
      </c>
      <c r="F68" s="4" t="n">
        <f aca="false">(E68*2)/(0.5*2*1000)</f>
        <v>0.0341595052083334</v>
      </c>
      <c r="G68" s="4" t="n">
        <f aca="false">(C68/F68)/1000</f>
        <v>22.4195512028404</v>
      </c>
    </row>
    <row r="69" customFormat="false" ht="13.5" hidden="false" customHeight="false" outlineLevel="0" collapsed="false">
      <c r="B69" s="20" t="n">
        <v>765.840776081924</v>
      </c>
      <c r="C69" s="28" t="n">
        <v>684.705733338722</v>
      </c>
    </row>
    <row r="70" customFormat="false" ht="13.5" hidden="false" customHeight="false" outlineLevel="0" collapsed="false">
      <c r="B70" s="27" t="n">
        <v>903.989632644672</v>
      </c>
      <c r="C70" s="28" t="n">
        <v>660.584504415068</v>
      </c>
    </row>
    <row r="82" customFormat="false" ht="13.5" hidden="false" customHeight="false" outlineLevel="0" collapsed="false">
      <c r="I82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H75" activeCellId="0" sqref="H7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0" width="9.24"/>
    <col collapsed="false" customWidth="true" hidden="false" outlineLevel="0" max="2" min="2" style="20" width="12.12"/>
    <col collapsed="false" customWidth="true" hidden="false" outlineLevel="0" max="3" min="3" style="20" width="12.99"/>
    <col collapsed="false" customWidth="true" hidden="false" outlineLevel="0" max="4" min="4" style="1" width="12.62"/>
    <col collapsed="false" customWidth="true" hidden="false" outlineLevel="0" max="5" min="5" style="1" width="13.74"/>
    <col collapsed="false" customWidth="true" hidden="false" outlineLevel="0" max="7" min="6" style="4" width="13.74"/>
    <col collapsed="false" customWidth="true" hidden="false" outlineLevel="0" max="9" min="8" style="21" width="9.24"/>
  </cols>
  <sheetData>
    <row r="1" customFormat="false" ht="14.25" hidden="false" customHeight="false" outlineLevel="0" collapsed="false">
      <c r="A1" s="22"/>
      <c r="B1" s="23"/>
      <c r="C1" s="22"/>
      <c r="D1" s="1" t="s">
        <v>25</v>
      </c>
      <c r="E1" s="1" t="s">
        <v>26</v>
      </c>
      <c r="F1" s="4" t="s">
        <v>106</v>
      </c>
      <c r="G1" s="4" t="s">
        <v>28</v>
      </c>
      <c r="H1" s="24"/>
      <c r="I1" s="24"/>
    </row>
    <row r="2" customFormat="false" ht="14.25" hidden="false" customHeight="false" outlineLevel="0" collapsed="false">
      <c r="A2" s="22" t="s">
        <v>30</v>
      </c>
      <c r="B2" s="23" t="n">
        <v>174.730546552801</v>
      </c>
      <c r="C2" s="22" t="n">
        <v>174.730546552801</v>
      </c>
      <c r="H2" s="24"/>
      <c r="I2" s="24"/>
    </row>
    <row r="3" customFormat="false" ht="14.25" hidden="false" customHeight="false" outlineLevel="0" collapsed="false">
      <c r="A3" s="22"/>
      <c r="B3" s="26" t="n">
        <v>174.730546552801</v>
      </c>
      <c r="C3" s="25" t="n">
        <v>174.730546552801</v>
      </c>
      <c r="H3" s="24"/>
      <c r="I3" s="24"/>
    </row>
    <row r="4" customFormat="false" ht="14.25" hidden="false" customHeight="false" outlineLevel="0" collapsed="false">
      <c r="A4" s="25"/>
      <c r="B4" s="23" t="n">
        <v>166.189860398019</v>
      </c>
      <c r="C4" s="22" t="n">
        <v>174.730546552801</v>
      </c>
      <c r="D4" s="1" t="n">
        <v>2.14366666666667</v>
      </c>
      <c r="E4" s="1" t="n">
        <f aca="false">(D5-0.3547)/0.1024</f>
        <v>17.4703776041667</v>
      </c>
      <c r="F4" s="4" t="n">
        <f aca="false">(E4*2)/(0.5*2*1000)</f>
        <v>0.0349407552083334</v>
      </c>
      <c r="G4" s="4" t="n">
        <f aca="false">C4/(F4*1000)</f>
        <v>5.00076616864675</v>
      </c>
      <c r="H4" s="24"/>
      <c r="I4" s="24"/>
    </row>
    <row r="5" customFormat="false" ht="14.25" hidden="false" customHeight="false" outlineLevel="0" collapsed="false">
      <c r="A5" s="22"/>
      <c r="B5" s="27" t="n">
        <v>166.189860398019</v>
      </c>
      <c r="C5" s="22" t="n">
        <v>166.189860398019</v>
      </c>
      <c r="D5" s="1" t="n">
        <v>2.14366666666667</v>
      </c>
      <c r="E5" s="1" t="n">
        <f aca="false">(D6-0.3547)/0.1024</f>
        <v>17.4703776041667</v>
      </c>
      <c r="F5" s="4" t="n">
        <f aca="false">(E5*2)/(0.5*2*1000)</f>
        <v>0.0349407552083334</v>
      </c>
      <c r="G5" s="4" t="n">
        <f aca="false">C5/(F5*1000)</f>
        <v>4.756332809841</v>
      </c>
      <c r="H5" s="24"/>
      <c r="I5" s="24"/>
    </row>
    <row r="6" customFormat="false" ht="14.25" hidden="false" customHeight="false" outlineLevel="0" collapsed="false">
      <c r="A6" s="22"/>
      <c r="B6" s="27" t="n">
        <v>174.730546552801</v>
      </c>
      <c r="C6" s="22" t="n">
        <v>166.189860398019</v>
      </c>
      <c r="D6" s="1" t="n">
        <v>2.14366666666667</v>
      </c>
      <c r="E6" s="1" t="n">
        <f aca="false">(D4-0.3547)/0.1024</f>
        <v>17.4703776041667</v>
      </c>
      <c r="F6" s="4" t="n">
        <f aca="false">(E6*2)/(0.5*2*1000)</f>
        <v>0.0349407552083334</v>
      </c>
      <c r="G6" s="4" t="n">
        <f aca="false">C6/(F6*1000)</f>
        <v>4.756332809841</v>
      </c>
      <c r="H6" s="24" t="n">
        <f aca="false">AVERAGE(G4:G6)</f>
        <v>4.83781059610958</v>
      </c>
      <c r="I6" s="24" t="n">
        <f aca="false">STDEV(G4:G6)</f>
        <v>0.141123665505421</v>
      </c>
    </row>
    <row r="7" customFormat="false" ht="14.25" hidden="false" customHeight="false" outlineLevel="0" collapsed="false">
      <c r="A7" s="22"/>
      <c r="B7" s="23"/>
      <c r="C7" s="23"/>
      <c r="H7" s="24"/>
      <c r="I7" s="24"/>
    </row>
    <row r="8" customFormat="false" ht="14.25" hidden="false" customHeight="false" outlineLevel="0" collapsed="false">
      <c r="A8" s="22" t="s">
        <v>32</v>
      </c>
      <c r="B8" s="23" t="n">
        <v>169.036755782946</v>
      </c>
      <c r="C8" s="22" t="n">
        <v>169.606134859932</v>
      </c>
      <c r="H8" s="24"/>
      <c r="I8" s="24"/>
    </row>
    <row r="9" customFormat="false" ht="14.25" hidden="false" customHeight="false" outlineLevel="0" collapsed="false">
      <c r="A9" s="22"/>
      <c r="B9" s="23" t="n">
        <v>166.189860398019</v>
      </c>
      <c r="C9" s="22" t="n">
        <v>169.036755782946</v>
      </c>
      <c r="H9" s="24"/>
      <c r="I9" s="24"/>
    </row>
    <row r="10" customFormat="false" ht="14.25" hidden="false" customHeight="false" outlineLevel="0" collapsed="false">
      <c r="A10" s="22"/>
      <c r="B10" s="23" t="n">
        <v>165.051102244048</v>
      </c>
      <c r="C10" s="22" t="n">
        <v>169.036755782946</v>
      </c>
      <c r="D10" s="1" t="n">
        <v>2.135</v>
      </c>
      <c r="E10" s="1" t="n">
        <f aca="false">(D10-0.3547)/0.1024</f>
        <v>17.3857421875</v>
      </c>
      <c r="F10" s="4" t="n">
        <f aca="false">(E10*2)/(0.5*2*1000)</f>
        <v>0.034771484375</v>
      </c>
      <c r="G10" s="4" t="n">
        <f aca="false">C10/(F10*1000)</f>
        <v>4.86136150990668</v>
      </c>
      <c r="H10" s="24"/>
      <c r="I10" s="24"/>
    </row>
    <row r="11" customFormat="false" ht="14.25" hidden="false" customHeight="false" outlineLevel="0" collapsed="false">
      <c r="A11" s="22"/>
      <c r="B11" s="27" t="n">
        <v>169.606134859932</v>
      </c>
      <c r="C11" s="22" t="n">
        <v>166.189860398019</v>
      </c>
      <c r="D11" s="1" t="n">
        <v>2.135</v>
      </c>
      <c r="E11" s="1" t="n">
        <f aca="false">(D11-0.3547)/0.1024</f>
        <v>17.3857421875</v>
      </c>
      <c r="F11" s="4" t="n">
        <f aca="false">(E11*2)/(0.5*2*1000)</f>
        <v>0.034771484375</v>
      </c>
      <c r="G11" s="4" t="n">
        <f aca="false">C11/(F11*1000)</f>
        <v>4.77948708216513</v>
      </c>
      <c r="H11" s="24"/>
      <c r="I11" s="24"/>
    </row>
    <row r="12" customFormat="false" ht="14.25" hidden="false" customHeight="false" outlineLevel="0" collapsed="false">
      <c r="A12" s="22"/>
      <c r="B12" s="27" t="n">
        <v>169.036755782946</v>
      </c>
      <c r="C12" s="22" t="n">
        <v>165.051102244048</v>
      </c>
      <c r="D12" s="1" t="n">
        <v>2.135</v>
      </c>
      <c r="E12" s="1" t="n">
        <f aca="false">(D12-0.3547)/0.1024</f>
        <v>17.3857421875</v>
      </c>
      <c r="F12" s="4" t="n">
        <f aca="false">(E12*2)/(0.5*2*1000)</f>
        <v>0.034771484375</v>
      </c>
      <c r="G12" s="4" t="n">
        <f aca="false">C12/(F12*1000)</f>
        <v>4.74673731106851</v>
      </c>
      <c r="H12" s="24" t="n">
        <f aca="false">AVERAGE(G10:G12)</f>
        <v>4.79586196771344</v>
      </c>
      <c r="I12" s="24" t="n">
        <f aca="false">STDEV(G10:G12)</f>
        <v>0.0590404894742864</v>
      </c>
    </row>
    <row r="13" customFormat="false" ht="14.25" hidden="false" customHeight="false" outlineLevel="0" collapsed="false">
      <c r="A13" s="22"/>
      <c r="H13" s="24"/>
      <c r="I13" s="24"/>
    </row>
    <row r="14" customFormat="false" ht="14.25" hidden="false" customHeight="false" outlineLevel="0" collapsed="false">
      <c r="A14" s="22" t="s">
        <v>50</v>
      </c>
      <c r="B14" s="20" t="n">
        <v>206.615774863988</v>
      </c>
      <c r="C14" s="22"/>
      <c r="H14" s="24"/>
      <c r="I14" s="24"/>
    </row>
    <row r="15" customFormat="false" ht="14.25" hidden="false" customHeight="false" outlineLevel="0" collapsed="false">
      <c r="A15" s="25"/>
      <c r="B15" s="20" t="n">
        <v>208.323912094945</v>
      </c>
      <c r="C15" s="22" t="n">
        <v>206.615774863988</v>
      </c>
      <c r="D15" s="1" t="n">
        <v>2.09366666666667</v>
      </c>
      <c r="E15" s="1" t="n">
        <f aca="false">(D15-0.3547)/0.1024</f>
        <v>16.9820963541667</v>
      </c>
      <c r="F15" s="4" t="n">
        <f aca="false">(E15*2)/(0.5*2*1000)</f>
        <v>0.0339641927083334</v>
      </c>
      <c r="G15" s="4" t="n">
        <f aca="false">C15/(F15*1000)</f>
        <v>6.08334125996445</v>
      </c>
      <c r="H15" s="24"/>
      <c r="I15" s="24"/>
    </row>
    <row r="16" customFormat="false" ht="14.25" hidden="false" customHeight="false" outlineLevel="0" collapsed="false">
      <c r="A16" s="22"/>
      <c r="B16" s="23" t="n">
        <v>198.644467786191</v>
      </c>
      <c r="C16" s="22" t="n">
        <v>201.491363171119</v>
      </c>
      <c r="D16" s="1" t="n">
        <v>2.09366666666667</v>
      </c>
      <c r="E16" s="1" t="n">
        <f aca="false">(D16-0.3547)/0.1024</f>
        <v>16.9820963541667</v>
      </c>
      <c r="F16" s="4" t="n">
        <f aca="false">(E16*2)/(0.5*2*1000)</f>
        <v>0.0339641927083334</v>
      </c>
      <c r="G16" s="4" t="n">
        <f aca="false">C16/(F16*1000)</f>
        <v>5.93246437215277</v>
      </c>
      <c r="H16" s="24"/>
      <c r="I16" s="24"/>
    </row>
    <row r="17" customFormat="false" ht="14.25" hidden="false" customHeight="false" outlineLevel="0" collapsed="false">
      <c r="A17" s="22"/>
      <c r="B17" s="27" t="n">
        <v>200.921984094133</v>
      </c>
      <c r="C17" s="25" t="n">
        <v>208.323912094945</v>
      </c>
      <c r="D17" s="1" t="n">
        <v>2.09366666666667</v>
      </c>
      <c r="E17" s="1" t="n">
        <f aca="false">(D17-0.3547)/0.1024</f>
        <v>16.9820963541667</v>
      </c>
      <c r="F17" s="4" t="n">
        <f aca="false">(E17*2)/(0.5*2*1000)</f>
        <v>0.0339641927083334</v>
      </c>
      <c r="G17" s="4" t="n">
        <f aca="false">C17/(F17*1000)</f>
        <v>6.13363355590167</v>
      </c>
      <c r="H17" s="24" t="n">
        <f aca="false">AVERAGE(G15:G17)</f>
        <v>6.04981306267297</v>
      </c>
      <c r="I17" s="24" t="n">
        <f aca="false">STDEV(G15:G17)</f>
        <v>0.10469176248761</v>
      </c>
    </row>
    <row r="18" customFormat="false" ht="14.25" hidden="false" customHeight="false" outlineLevel="0" collapsed="false">
      <c r="A18" s="22"/>
      <c r="B18" s="27" t="n">
        <v>201.491363171119</v>
      </c>
      <c r="C18" s="22"/>
      <c r="H18" s="24"/>
      <c r="I18" s="24"/>
    </row>
    <row r="19" customFormat="false" ht="14.25" hidden="false" customHeight="false" outlineLevel="0" collapsed="false">
      <c r="A19" s="22"/>
      <c r="B19" s="23"/>
      <c r="C19" s="22"/>
      <c r="H19" s="24"/>
      <c r="I19" s="24"/>
    </row>
    <row r="20" customFormat="false" ht="14.25" hidden="false" customHeight="false" outlineLevel="0" collapsed="false">
      <c r="A20" s="22"/>
      <c r="B20" s="23"/>
      <c r="C20" s="23"/>
    </row>
    <row r="21" customFormat="false" ht="14.25" hidden="false" customHeight="false" outlineLevel="0" collapsed="false">
      <c r="A21" s="22" t="s">
        <v>51</v>
      </c>
      <c r="B21" s="26" t="n">
        <v>161.634827782135</v>
      </c>
      <c r="C21" s="22" t="n">
        <v>215.156461018771</v>
      </c>
    </row>
    <row r="22" customFormat="false" ht="14.25" hidden="false" customHeight="false" outlineLevel="0" collapsed="false">
      <c r="A22" s="25"/>
      <c r="B22" s="23" t="n">
        <v>167.32861855199</v>
      </c>
      <c r="C22" s="22" t="n">
        <v>203.768879479061</v>
      </c>
      <c r="D22" s="1" t="n">
        <v>2.117</v>
      </c>
      <c r="E22" s="1" t="n">
        <f aca="false">(D22-0.3547)/0.1024</f>
        <v>17.2099609375</v>
      </c>
      <c r="F22" s="4" t="n">
        <f aca="false">(E22*2)/(0.5*2*1000)</f>
        <v>0.034419921875</v>
      </c>
      <c r="G22" s="4" t="n">
        <f aca="false">C22/(F22*1000)</f>
        <v>5.92008547314754</v>
      </c>
    </row>
    <row r="23" customFormat="false" ht="14.25" hidden="false" customHeight="false" outlineLevel="0" collapsed="false">
      <c r="A23" s="22"/>
      <c r="B23" s="23" t="n">
        <v>203.768879479061</v>
      </c>
      <c r="C23" s="25" t="n">
        <v>201.491363171119</v>
      </c>
      <c r="D23" s="1" t="n">
        <v>2.117</v>
      </c>
      <c r="E23" s="1" t="n">
        <f aca="false">(D23-0.3547)/0.1024</f>
        <v>17.2099609375</v>
      </c>
      <c r="F23" s="4" t="n">
        <f aca="false">(E23*2)/(0.5*2*1000)</f>
        <v>0.034419921875</v>
      </c>
      <c r="G23" s="4" t="n">
        <f aca="false">C23/(F23*1000)</f>
        <v>5.85391692354383</v>
      </c>
    </row>
    <row r="24" customFormat="false" ht="14.25" hidden="false" customHeight="false" outlineLevel="0" collapsed="false">
      <c r="A24" s="22"/>
      <c r="B24" s="27" t="n">
        <v>201.491363171119</v>
      </c>
      <c r="C24" s="22" t="n">
        <v>167.32861855199</v>
      </c>
      <c r="D24" s="1" t="n">
        <v>2.117</v>
      </c>
      <c r="E24" s="1" t="n">
        <f aca="false">(D24-0.3547)/0.1024</f>
        <v>17.2099609375</v>
      </c>
      <c r="F24" s="4" t="n">
        <f aca="false">(E24*2)/(0.5*2*1000)</f>
        <v>0.034419921875</v>
      </c>
      <c r="G24" s="4" t="n">
        <f aca="false">C24/(F24*1000)</f>
        <v>4.8613886794881</v>
      </c>
      <c r="H24" s="24" t="n">
        <f aca="false">AVERAGE(G22:G24)</f>
        <v>5.54513035872649</v>
      </c>
      <c r="I24" s="24" t="n">
        <f aca="false">STDEV(G22:G24)</f>
        <v>0.593061195986521</v>
      </c>
    </row>
    <row r="25" customFormat="false" ht="14.25" hidden="false" customHeight="false" outlineLevel="0" collapsed="false">
      <c r="A25" s="22"/>
      <c r="B25" s="27" t="n">
        <v>215.156461018771</v>
      </c>
      <c r="C25" s="22" t="n">
        <v>161.634827782135</v>
      </c>
    </row>
    <row r="26" customFormat="false" ht="14.25" hidden="false" customHeight="false" outlineLevel="0" collapsed="false">
      <c r="A26" s="22"/>
    </row>
    <row r="27" customFormat="false" ht="14.25" hidden="false" customHeight="false" outlineLevel="0" collapsed="false">
      <c r="A27" s="22" t="s">
        <v>52</v>
      </c>
      <c r="B27" s="20" t="n">
        <v>263.553682562536</v>
      </c>
      <c r="C27" s="22" t="n">
        <v>263.553682562536</v>
      </c>
      <c r="D27" s="8" t="n">
        <v>2.18066666666667</v>
      </c>
      <c r="E27" s="1" t="n">
        <f aca="false">(D27-0.3547)/0.1024</f>
        <v>17.8317057291667</v>
      </c>
      <c r="F27" s="4" t="n">
        <f aca="false">(E27*2)/(0.5*2*1000)</f>
        <v>0.0356634114583334</v>
      </c>
      <c r="G27" s="4" t="n">
        <f aca="false">C27/(F27*1000)</f>
        <v>7.39003005560626</v>
      </c>
    </row>
    <row r="28" customFormat="false" ht="14.25" hidden="false" customHeight="false" outlineLevel="0" collapsed="false">
      <c r="A28" s="22"/>
      <c r="B28" s="20" t="n">
        <v>257.290512715696</v>
      </c>
      <c r="C28" s="22" t="n">
        <v>257.290512715696</v>
      </c>
      <c r="D28" s="8" t="n">
        <v>2.18066666666667</v>
      </c>
      <c r="E28" s="1" t="n">
        <f aca="false">(D28-0.3547)/0.1024</f>
        <v>17.8317057291667</v>
      </c>
      <c r="F28" s="4" t="n">
        <f aca="false">(E28*2)/(0.5*2*1000)</f>
        <v>0.0356634114583334</v>
      </c>
      <c r="G28" s="4" t="n">
        <f aca="false">C28/(F28*1000)</f>
        <v>7.2144111344002</v>
      </c>
    </row>
    <row r="29" customFormat="false" ht="14.25" hidden="false" customHeight="false" outlineLevel="0" collapsed="false">
      <c r="A29" s="22"/>
      <c r="B29" s="20" t="n">
        <v>243.625414868045</v>
      </c>
      <c r="C29" s="28" t="n">
        <v>245.333552099001</v>
      </c>
      <c r="D29" s="8" t="n">
        <v>2.18066666666667</v>
      </c>
      <c r="E29" s="1" t="n">
        <f aca="false">(D29-0.3547)/0.1024</f>
        <v>17.8317057291667</v>
      </c>
      <c r="F29" s="4" t="n">
        <f aca="false">(E29*2)/(0.5*2*1000)</f>
        <v>0.0356634114583334</v>
      </c>
      <c r="G29" s="4" t="n">
        <f aca="false">C29/(F29*1000)</f>
        <v>6.87913864846136</v>
      </c>
      <c r="H29" s="24" t="n">
        <f aca="false">AVERAGE(G27:G29)</f>
        <v>7.16119327948927</v>
      </c>
      <c r="I29" s="24" t="n">
        <f aca="false">STDEV(G27:G29)</f>
        <v>0.25957005323152</v>
      </c>
    </row>
    <row r="30" customFormat="false" ht="14.25" hidden="false" customHeight="false" outlineLevel="0" collapsed="false">
      <c r="B30" s="27" t="n">
        <v>242.486656714074</v>
      </c>
      <c r="C30" s="28" t="n">
        <v>243.625414868045</v>
      </c>
      <c r="D30" s="8"/>
    </row>
    <row r="31" customFormat="false" ht="14.25" hidden="false" customHeight="false" outlineLevel="0" collapsed="false">
      <c r="B31" s="27" t="n">
        <v>245.333552099001</v>
      </c>
      <c r="C31" s="28" t="n">
        <v>242.486656714074</v>
      </c>
      <c r="D31" s="8"/>
    </row>
    <row r="32" customFormat="false" ht="14.25" hidden="false" customHeight="false" outlineLevel="0" collapsed="false">
      <c r="B32" s="23"/>
      <c r="C32" s="28"/>
    </row>
    <row r="33" customFormat="false" ht="14.25" hidden="false" customHeight="false" outlineLevel="0" collapsed="false">
      <c r="A33" s="20" t="s">
        <v>37</v>
      </c>
      <c r="B33" s="20" t="n">
        <v>203.768879479061</v>
      </c>
      <c r="C33" s="28"/>
    </row>
    <row r="34" customFormat="false" ht="14.25" hidden="false" customHeight="false" outlineLevel="0" collapsed="false">
      <c r="B34" s="20" t="n">
        <v>200.921984094133</v>
      </c>
      <c r="C34" s="28"/>
    </row>
    <row r="35" customFormat="false" ht="14.25" hidden="false" customHeight="false" outlineLevel="0" collapsed="false">
      <c r="B35" s="20" t="n">
        <v>196.36695147825</v>
      </c>
      <c r="C35" s="28" t="n">
        <v>203.768879479061</v>
      </c>
      <c r="D35" s="1" t="n">
        <v>2.119</v>
      </c>
      <c r="E35" s="1" t="n">
        <f aca="false">(D35-0.3547)/0.1024</f>
        <v>17.2294921875</v>
      </c>
      <c r="F35" s="4" t="n">
        <f aca="false">(E35*2)/(0.5*2*1000)</f>
        <v>0.034458984375</v>
      </c>
      <c r="G35" s="4" t="n">
        <f aca="false">C35/(F35*1000)</f>
        <v>5.91337449942068</v>
      </c>
    </row>
    <row r="36" customFormat="false" ht="14.25" hidden="false" customHeight="false" outlineLevel="0" collapsed="false">
      <c r="B36" s="27" t="n">
        <v>199.213846863177</v>
      </c>
      <c r="C36" s="28" t="n">
        <v>200.921984094133</v>
      </c>
      <c r="D36" s="1" t="n">
        <v>2.119</v>
      </c>
      <c r="E36" s="1" t="n">
        <f aca="false">(D36-0.3547)/0.1024</f>
        <v>17.2294921875</v>
      </c>
      <c r="F36" s="4" t="n">
        <f aca="false">(E36*2)/(0.5*2*1000)</f>
        <v>0.034458984375</v>
      </c>
      <c r="G36" s="4" t="n">
        <f aca="false">C36/(F36*1000)</f>
        <v>5.83075757275953</v>
      </c>
    </row>
    <row r="37" customFormat="false" ht="14.25" hidden="false" customHeight="false" outlineLevel="0" collapsed="false">
      <c r="B37" s="27" t="n">
        <v>183.840611784569</v>
      </c>
      <c r="C37" s="20" t="n">
        <v>199.213846863177</v>
      </c>
      <c r="D37" s="1" t="n">
        <v>2.119</v>
      </c>
      <c r="E37" s="1" t="n">
        <f aca="false">(D37-0.3547)/0.1024</f>
        <v>17.2294921875</v>
      </c>
      <c r="F37" s="4" t="n">
        <f aca="false">(E37*2)/(0.5*2*1000)</f>
        <v>0.034458984375</v>
      </c>
      <c r="G37" s="4" t="n">
        <f aca="false">C37/(F37*1000)</f>
        <v>5.78118741676283</v>
      </c>
      <c r="H37" s="24" t="n">
        <f aca="false">AVERAGE(G35:G37)</f>
        <v>5.84177316298101</v>
      </c>
      <c r="I37" s="24" t="n">
        <f aca="false">STDEV(G35:G37)</f>
        <v>0.0667784667864162</v>
      </c>
    </row>
    <row r="38" customFormat="false" ht="14.25" hidden="false" customHeight="false" outlineLevel="0" collapsed="false">
      <c r="C38" s="28"/>
    </row>
    <row r="39" customFormat="false" ht="14.25" hidden="false" customHeight="false" outlineLevel="0" collapsed="false">
      <c r="A39" s="20" t="s">
        <v>39</v>
      </c>
      <c r="B39" s="20" t="n">
        <v>262.414924408565</v>
      </c>
    </row>
    <row r="40" customFormat="false" ht="14.25" hidden="false" customHeight="false" outlineLevel="0" collapsed="false">
      <c r="B40" s="20" t="n">
        <v>261.276166254595</v>
      </c>
    </row>
    <row r="41" customFormat="false" ht="14.25" hidden="false" customHeight="false" outlineLevel="0" collapsed="false">
      <c r="B41" s="20" t="n">
        <v>227.113421635466</v>
      </c>
      <c r="C41" s="20" t="n">
        <v>262.414924408565</v>
      </c>
      <c r="D41" s="1" t="n">
        <v>2.10233333333333</v>
      </c>
      <c r="E41" s="1" t="n">
        <f aca="false">(D41-0.3547)/0.1024</f>
        <v>17.0667317708333</v>
      </c>
      <c r="F41" s="4" t="n">
        <f aca="false">(E41*2)/(0.5*2*1000)</f>
        <v>0.0341334635416666</v>
      </c>
      <c r="G41" s="4" t="n">
        <f aca="false">C41/(F41*1000)</f>
        <v>7.68790791149092</v>
      </c>
    </row>
    <row r="42" customFormat="false" ht="14.25" hidden="false" customHeight="false" outlineLevel="0" collapsed="false">
      <c r="B42" s="20" t="n">
        <v>235.084728713262</v>
      </c>
      <c r="C42" s="28" t="n">
        <v>261.276166254595</v>
      </c>
      <c r="D42" s="1" t="n">
        <v>2.10233333333333</v>
      </c>
      <c r="E42" s="1" t="n">
        <f aca="false">(D42-0.3547)/0.1024</f>
        <v>17.0667317708333</v>
      </c>
      <c r="F42" s="4" t="n">
        <f aca="false">(E42*2)/(0.5*2*1000)</f>
        <v>0.0341334635416666</v>
      </c>
      <c r="G42" s="4" t="n">
        <f aca="false">C42/(F42*1000)</f>
        <v>7.65454598346446</v>
      </c>
    </row>
    <row r="43" customFormat="false" ht="14.25" hidden="false" customHeight="false" outlineLevel="0" collapsed="false">
      <c r="B43" s="27" t="n">
        <v>237.93162409819</v>
      </c>
      <c r="C43" s="28" t="n">
        <v>237.93162409819</v>
      </c>
      <c r="D43" s="1" t="n">
        <v>2.10233333333333</v>
      </c>
      <c r="E43" s="1" t="n">
        <f aca="false">(D43-0.3547)/0.1024</f>
        <v>17.0667317708333</v>
      </c>
      <c r="F43" s="4" t="n">
        <f aca="false">(E43*2)/(0.5*2*1000)</f>
        <v>0.0341334635416666</v>
      </c>
      <c r="G43" s="4" t="n">
        <f aca="false">C43/(F43*1000)</f>
        <v>6.97062645892198</v>
      </c>
      <c r="H43" s="24" t="n">
        <f aca="false">AVERAGE(G41:G43)</f>
        <v>7.43769345129245</v>
      </c>
      <c r="I43" s="24" t="n">
        <f aca="false">STDEV(G41:G43)</f>
        <v>0.40483569022742</v>
      </c>
    </row>
    <row r="44" customFormat="false" ht="14.25" hidden="false" customHeight="false" outlineLevel="0" collapsed="false">
      <c r="C44" s="28"/>
    </row>
    <row r="45" customFormat="false" ht="14.25" hidden="false" customHeight="false" outlineLevel="0" collapsed="false">
      <c r="A45" s="20" t="s">
        <v>40</v>
      </c>
      <c r="B45" s="20" t="n">
        <v>180.993716399642</v>
      </c>
      <c r="C45" s="28"/>
    </row>
    <row r="46" customFormat="false" ht="14.25" hidden="false" customHeight="false" outlineLevel="0" collapsed="false">
      <c r="B46" s="20" t="n">
        <v>179.285579168685</v>
      </c>
      <c r="C46" s="28"/>
    </row>
    <row r="47" customFormat="false" ht="14.25" hidden="false" customHeight="false" outlineLevel="0" collapsed="false">
      <c r="B47" s="20" t="n">
        <v>192.950677016337</v>
      </c>
      <c r="C47" s="28" t="n">
        <v>195.797572401264</v>
      </c>
      <c r="D47" s="1" t="n">
        <v>2.18266666666667</v>
      </c>
      <c r="E47" s="1" t="n">
        <f aca="false">(D47-0.3547)/0.1024</f>
        <v>17.8512369791667</v>
      </c>
      <c r="F47" s="4" t="n">
        <f aca="false">(E47*2)/(0.5*2*1000)</f>
        <v>0.0357024739583334</v>
      </c>
      <c r="G47" s="4" t="n">
        <f aca="false">C47/(F47*1000)</f>
        <v>5.48414579420378</v>
      </c>
    </row>
    <row r="48" customFormat="false" ht="14.25" hidden="false" customHeight="false" outlineLevel="0" collapsed="false">
      <c r="B48" s="27" t="n">
        <v>195.797572401264</v>
      </c>
      <c r="C48" s="28" t="n">
        <v>192.950677016337</v>
      </c>
      <c r="D48" s="1" t="n">
        <v>2.18266666666667</v>
      </c>
      <c r="E48" s="1" t="n">
        <f aca="false">(D48-0.3547)/0.1024</f>
        <v>17.8512369791667</v>
      </c>
      <c r="F48" s="4" t="n">
        <f aca="false">(E48*2)/(0.5*2*1000)</f>
        <v>0.0357024739583334</v>
      </c>
      <c r="G48" s="4" t="n">
        <f aca="false">C48/(F48*1000)</f>
        <v>5.4044063512663</v>
      </c>
    </row>
    <row r="49" customFormat="false" ht="14.25" hidden="false" customHeight="false" outlineLevel="0" collapsed="false">
      <c r="B49" s="27" t="n">
        <v>167.32861855199</v>
      </c>
      <c r="C49" s="20" t="n">
        <v>180.993716399642</v>
      </c>
      <c r="D49" s="1" t="n">
        <v>2.18266666666667</v>
      </c>
      <c r="E49" s="1" t="n">
        <f aca="false">(D49-0.3547)/0.1024</f>
        <v>17.8512369791667</v>
      </c>
      <c r="F49" s="4" t="n">
        <f aca="false">(E49*2)/(0.5*2*1000)</f>
        <v>0.0357024739583334</v>
      </c>
      <c r="G49" s="4" t="n">
        <f aca="false">C49/(F49*1000)</f>
        <v>5.06950069092888</v>
      </c>
      <c r="H49" s="24" t="n">
        <f aca="false">AVERAGE(G47:G49)</f>
        <v>5.31935094546632</v>
      </c>
      <c r="I49" s="24" t="n">
        <f aca="false">STDEV(G47:G49)</f>
        <v>0.220019219522551</v>
      </c>
    </row>
    <row r="50" customFormat="false" ht="14.25" hidden="false" customHeight="false" outlineLevel="0" collapsed="false">
      <c r="C50" s="28"/>
    </row>
    <row r="51" customFormat="false" ht="14.25" hidden="false" customHeight="false" outlineLevel="0" collapsed="false">
      <c r="A51" s="20" t="s">
        <v>42</v>
      </c>
      <c r="B51" s="20" t="n">
        <v>239.639761329146</v>
      </c>
      <c r="C51" s="28" t="n">
        <v>266.969957024449</v>
      </c>
      <c r="D51" s="1" t="n">
        <v>2.118</v>
      </c>
      <c r="E51" s="1" t="n">
        <f aca="false">(D51-0.3547)/0.1024</f>
        <v>17.2197265625</v>
      </c>
      <c r="F51" s="4" t="n">
        <f aca="false">(E51*2)/(0.5*2*1000)</f>
        <v>0.034439453125</v>
      </c>
      <c r="G51" s="4" t="n">
        <f aca="false">C51/(F51*1000)</f>
        <v>7.75186400479318</v>
      </c>
    </row>
    <row r="52" customFormat="false" ht="14.25" hidden="false" customHeight="false" outlineLevel="0" collapsed="false">
      <c r="B52" s="20" t="n">
        <v>237.362245021204</v>
      </c>
      <c r="C52" s="28" t="n">
        <v>260.137408100624</v>
      </c>
      <c r="D52" s="1" t="n">
        <v>2.118</v>
      </c>
      <c r="E52" s="1" t="n">
        <f aca="false">(D52-0.3547)/0.1024</f>
        <v>17.2197265625</v>
      </c>
      <c r="F52" s="4" t="n">
        <f aca="false">(E52*2)/(0.5*2*1000)</f>
        <v>0.034439453125</v>
      </c>
      <c r="G52" s="4" t="n">
        <f aca="false">C52/(F52*1000)</f>
        <v>7.55347093220208</v>
      </c>
    </row>
    <row r="53" customFormat="false" ht="14.25" hidden="false" customHeight="false" outlineLevel="0" collapsed="false">
      <c r="B53" s="20" t="n">
        <v>266.969957024449</v>
      </c>
      <c r="C53" s="28" t="n">
        <v>239.639761329146</v>
      </c>
      <c r="D53" s="1" t="n">
        <v>2.118</v>
      </c>
      <c r="E53" s="1" t="n">
        <f aca="false">(D53-0.3547)/0.1024</f>
        <v>17.2197265625</v>
      </c>
      <c r="F53" s="4" t="n">
        <f aca="false">(E53*2)/(0.5*2*1000)</f>
        <v>0.034439453125</v>
      </c>
      <c r="G53" s="4" t="n">
        <f aca="false">C53/(F53*1000)</f>
        <v>6.95829171442879</v>
      </c>
      <c r="H53" s="24" t="n">
        <f aca="false">AVERAGE(G51:G53)</f>
        <v>7.42120888380802</v>
      </c>
      <c r="I53" s="24" t="n">
        <f aca="false">STDEV(G51:G53)</f>
        <v>0.412988113742501</v>
      </c>
    </row>
    <row r="54" customFormat="false" ht="14.25" hidden="false" customHeight="false" outlineLevel="0" collapsed="false">
      <c r="B54" s="27" t="n">
        <v>260.137408100624</v>
      </c>
      <c r="C54" s="28" t="n">
        <v>237.362245021204</v>
      </c>
    </row>
    <row r="55" customFormat="false" ht="14.25" hidden="false" customHeight="false" outlineLevel="0" collapsed="false">
      <c r="B55" s="27" t="n">
        <v>221.989009942596</v>
      </c>
      <c r="C55" s="20" t="n">
        <v>221.989009942596</v>
      </c>
    </row>
    <row r="56" customFormat="false" ht="14.25" hidden="false" customHeight="false" outlineLevel="0" collapsed="false">
      <c r="C56" s="28"/>
    </row>
    <row r="57" customFormat="false" ht="14.25" hidden="false" customHeight="false" outlineLevel="0" collapsed="false">
      <c r="A57" s="20" t="s">
        <v>44</v>
      </c>
      <c r="B57" s="20" t="n">
        <v>206.615774863988</v>
      </c>
      <c r="C57" s="28" t="n">
        <v>208.323912094945</v>
      </c>
    </row>
    <row r="58" customFormat="false" ht="14.25" hidden="false" customHeight="false" outlineLevel="0" collapsed="false">
      <c r="B58" s="20" t="n">
        <v>204.907637633032</v>
      </c>
      <c r="C58" s="28" t="n">
        <v>207.754533017959</v>
      </c>
    </row>
    <row r="59" customFormat="false" ht="14.25" hidden="false" customHeight="false" outlineLevel="0" collapsed="false">
      <c r="B59" s="20" t="n">
        <v>208.323912094945</v>
      </c>
      <c r="C59" s="28" t="n">
        <v>206.615774863988</v>
      </c>
      <c r="D59" s="1" t="n">
        <v>2.139</v>
      </c>
      <c r="E59" s="1" t="n">
        <f aca="false">(D59-0.3547)/0.1024</f>
        <v>17.4248046875</v>
      </c>
      <c r="F59" s="4" t="n">
        <f aca="false">(E59*2)/(0.5*2*1000)</f>
        <v>0.034849609375</v>
      </c>
      <c r="G59" s="4" t="n">
        <f aca="false">C59/(F59*1000)</f>
        <v>5.92878309311002</v>
      </c>
    </row>
    <row r="60" customFormat="false" ht="14.25" hidden="false" customHeight="false" outlineLevel="0" collapsed="false">
      <c r="B60" s="27" t="n">
        <v>207.754533017959</v>
      </c>
      <c r="C60" s="28" t="n">
        <v>204.907637633032</v>
      </c>
      <c r="D60" s="1" t="n">
        <v>2.139</v>
      </c>
      <c r="E60" s="1" t="n">
        <f aca="false">(D60-0.3547)/0.1024</f>
        <v>17.4248046875</v>
      </c>
      <c r="F60" s="4" t="n">
        <f aca="false">(E60*2)/(0.5*2*1000)</f>
        <v>0.034849609375</v>
      </c>
      <c r="G60" s="4" t="n">
        <f aca="false">C60/(F60*1000)</f>
        <v>5.87976856291612</v>
      </c>
    </row>
    <row r="61" customFormat="false" ht="14.25" hidden="false" customHeight="false" outlineLevel="0" collapsed="false">
      <c r="B61" s="27" t="n">
        <v>204.338258556046</v>
      </c>
      <c r="C61" s="20" t="n">
        <v>204.338258556046</v>
      </c>
      <c r="D61" s="1" t="n">
        <v>2.139</v>
      </c>
      <c r="E61" s="1" t="n">
        <f aca="false">(D61-0.3547)/0.1024</f>
        <v>17.4248046875</v>
      </c>
      <c r="F61" s="4" t="n">
        <f aca="false">(E61*2)/(0.5*2*1000)</f>
        <v>0.034849609375</v>
      </c>
      <c r="G61" s="4" t="n">
        <f aca="false">C61/(F61*1000)</f>
        <v>5.86343038618482</v>
      </c>
      <c r="H61" s="24" t="n">
        <f aca="false">AVERAGE(G59:G61)</f>
        <v>5.89066068073699</v>
      </c>
      <c r="I61" s="24" t="n">
        <f aca="false">STDEV(G59:G61)</f>
        <v>0.0340106269948137</v>
      </c>
    </row>
    <row r="62" customFormat="false" ht="14.25" hidden="false" customHeight="false" outlineLevel="0" collapsed="false">
      <c r="C62" s="28"/>
    </row>
    <row r="63" customFormat="false" ht="14.25" hidden="false" customHeight="false" outlineLevel="0" collapsed="false">
      <c r="A63" s="20" t="s">
        <v>46</v>
      </c>
      <c r="B63" s="20" t="n">
        <v>223.697147173553</v>
      </c>
      <c r="C63" s="22" t="n">
        <v>228.821558866422</v>
      </c>
      <c r="D63" s="1" t="n">
        <v>2.11266666666667</v>
      </c>
      <c r="E63" s="1" t="n">
        <f aca="false">(D63-0.3547)/0.1024</f>
        <v>17.1676432291667</v>
      </c>
      <c r="F63" s="4" t="n">
        <f aca="false">(E63*2)/(0.5*2*1000)</f>
        <v>0.0343352864583334</v>
      </c>
      <c r="G63" s="4" t="n">
        <f aca="false">C63/(F63*1000)</f>
        <v>6.66432648360461</v>
      </c>
    </row>
    <row r="64" customFormat="false" ht="14.25" hidden="false" customHeight="false" outlineLevel="0" collapsed="false">
      <c r="B64" s="20" t="n">
        <v>225.974663481495</v>
      </c>
      <c r="C64" s="28" t="n">
        <v>225.974663481495</v>
      </c>
      <c r="D64" s="1" t="n">
        <v>2.11266666666667</v>
      </c>
      <c r="E64" s="1" t="n">
        <f aca="false">(D64-0.3547)/0.1024</f>
        <v>17.1676432291667</v>
      </c>
      <c r="F64" s="4" t="n">
        <f aca="false">(E64*2)/(0.5*2*1000)</f>
        <v>0.0343352864583334</v>
      </c>
      <c r="G64" s="4" t="n">
        <f aca="false">C64/(F64*1000)</f>
        <v>6.58141191732068</v>
      </c>
    </row>
    <row r="65" customFormat="false" ht="14.25" hidden="false" customHeight="false" outlineLevel="0" collapsed="false">
      <c r="B65" s="20" t="n">
        <v>219.142114557669</v>
      </c>
      <c r="C65" s="28" t="n">
        <v>223.697147173553</v>
      </c>
      <c r="D65" s="1" t="n">
        <v>2.11266666666667</v>
      </c>
      <c r="E65" s="1" t="n">
        <f aca="false">(D65-0.3547)/0.1024</f>
        <v>17.1676432291667</v>
      </c>
      <c r="F65" s="4" t="n">
        <f aca="false">(E65*2)/(0.5*2*1000)</f>
        <v>0.0343352864583334</v>
      </c>
      <c r="G65" s="4" t="n">
        <f aca="false">C65/(F65*1000)</f>
        <v>6.51508026429353</v>
      </c>
      <c r="H65" s="24" t="n">
        <f aca="false">AVERAGE(G63:G65)</f>
        <v>6.58693955507294</v>
      </c>
      <c r="I65" s="24" t="n">
        <f aca="false">STDEV(G63:G65)</f>
        <v>0.074776497504252</v>
      </c>
    </row>
    <row r="66" customFormat="false" ht="14.25" hidden="false" customHeight="false" outlineLevel="0" collapsed="false">
      <c r="B66" s="20" t="n">
        <v>222.558389019582</v>
      </c>
      <c r="C66" s="20" t="n">
        <v>222.558389019582</v>
      </c>
    </row>
    <row r="67" customFormat="false" ht="14.25" hidden="false" customHeight="false" outlineLevel="0" collapsed="false">
      <c r="B67" s="27" t="n">
        <v>228.821558866422</v>
      </c>
      <c r="C67" s="28" t="n">
        <v>219.142114557669</v>
      </c>
    </row>
    <row r="69" customFormat="false" ht="14.25" hidden="false" customHeight="false" outlineLevel="0" collapsed="false">
      <c r="C69" s="2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I39" activeCellId="0" sqref="I39"/>
    </sheetView>
  </sheetViews>
  <sheetFormatPr defaultColWidth="8.99609375" defaultRowHeight="14.25" zeroHeight="false" outlineLevelRow="0" outlineLevelCol="0"/>
  <cols>
    <col collapsed="false" customWidth="true" hidden="false" outlineLevel="0" max="4" min="3" style="0" width="12.62"/>
    <col collapsed="false" customWidth="true" hidden="false" outlineLevel="0" max="5" min="5" style="0" width="11.36"/>
    <col collapsed="false" customWidth="true" hidden="false" outlineLevel="0" max="6" min="6" style="0" width="19.37"/>
    <col collapsed="false" customWidth="true" hidden="false" outlineLevel="0" max="7" min="7" style="0" width="12.62"/>
  </cols>
  <sheetData>
    <row r="1" customFormat="false" ht="14.25" hidden="false" customHeight="false" outlineLevel="0" collapsed="false">
      <c r="B1" s="6" t="s">
        <v>49</v>
      </c>
      <c r="C1" s="1" t="s">
        <v>25</v>
      </c>
      <c r="D1" s="1" t="s">
        <v>26</v>
      </c>
      <c r="E1" s="1" t="s">
        <v>27</v>
      </c>
      <c r="F1" s="1" t="s">
        <v>28</v>
      </c>
    </row>
    <row r="2" customFormat="false" ht="14.25" hidden="false" customHeight="false" outlineLevel="0" collapsed="false">
      <c r="A2" s="1" t="s">
        <v>30</v>
      </c>
      <c r="B2" s="0" t="n">
        <v>0.004</v>
      </c>
      <c r="C2" s="9" t="n">
        <v>1.932</v>
      </c>
      <c r="D2" s="9" t="n">
        <f aca="false">(C2-0.3547)/0.1024</f>
        <v>15.4033203125</v>
      </c>
      <c r="E2" s="9" t="n">
        <f aca="false">(D2*2)/(0.5*2*1000)</f>
        <v>0.030806640625</v>
      </c>
      <c r="F2" s="9" t="n">
        <f aca="false">(15.87*0.6*B2)*100/E2</f>
        <v>123.635681227414</v>
      </c>
    </row>
    <row r="3" customFormat="false" ht="14.25" hidden="false" customHeight="false" outlineLevel="0" collapsed="false">
      <c r="A3" s="1"/>
      <c r="B3" s="0" t="n">
        <v>0.003</v>
      </c>
      <c r="C3" s="9" t="n">
        <v>1.932</v>
      </c>
      <c r="D3" s="9" t="n">
        <f aca="false">(C3-0.3547)/0.1024</f>
        <v>15.4033203125</v>
      </c>
      <c r="E3" s="9" t="n">
        <f aca="false">(D3*2)/(0.5*2*1000)</f>
        <v>0.030806640625</v>
      </c>
      <c r="F3" s="9" t="n">
        <f aca="false">(15.87*0.6*B3)*100/E3</f>
        <v>92.7267609205605</v>
      </c>
    </row>
    <row r="4" customFormat="false" ht="14.25" hidden="false" customHeight="false" outlineLevel="0" collapsed="false">
      <c r="A4" s="1"/>
      <c r="B4" s="0" t="n">
        <v>0.0049999999999999</v>
      </c>
      <c r="C4" s="9" t="n">
        <v>1.932</v>
      </c>
      <c r="D4" s="9" t="n">
        <f aca="false">(C4-0.3547)/0.1024</f>
        <v>15.4033203125</v>
      </c>
      <c r="E4" s="9" t="n">
        <f aca="false">(D4*2)/(0.5*2*1000)</f>
        <v>0.030806640625</v>
      </c>
      <c r="F4" s="9" t="n">
        <f aca="false">(15.87*0.6*B4)*100/E4</f>
        <v>154.544601534264</v>
      </c>
      <c r="G4" s="0" t="n">
        <f aca="false">AVERAGE(F2:F4)</f>
        <v>123.635681227413</v>
      </c>
    </row>
    <row r="5" customFormat="false" ht="14.25" hidden="false" customHeight="false" outlineLevel="0" collapsed="false">
      <c r="A5" s="1"/>
      <c r="C5" s="9"/>
      <c r="D5" s="9"/>
      <c r="E5" s="9"/>
      <c r="F5" s="9"/>
    </row>
    <row r="6" customFormat="false" ht="14.25" hidden="false" customHeight="false" outlineLevel="0" collapsed="false">
      <c r="A6" s="1"/>
      <c r="C6" s="9"/>
      <c r="D6" s="9"/>
      <c r="E6" s="9"/>
      <c r="F6" s="9"/>
    </row>
    <row r="7" customFormat="false" ht="14.25" hidden="false" customHeight="false" outlineLevel="0" collapsed="false">
      <c r="A7" s="1" t="s">
        <v>32</v>
      </c>
      <c r="B7" s="0" t="n">
        <v>0.003</v>
      </c>
      <c r="C7" s="9" t="n">
        <v>1.96933333333333</v>
      </c>
      <c r="D7" s="9" t="n">
        <f aca="false">(C7-0.3547)/0.1024</f>
        <v>15.7679036458333</v>
      </c>
      <c r="E7" s="9" t="n">
        <f aca="false">(D7*2)/(0.5*2*1000)</f>
        <v>0.0315358072916666</v>
      </c>
      <c r="F7" s="9" t="n">
        <f aca="false">(15.87*0.6*B7)*100/E7</f>
        <v>90.5827453085326</v>
      </c>
    </row>
    <row r="8" customFormat="false" ht="14.25" hidden="false" customHeight="false" outlineLevel="0" collapsed="false">
      <c r="A8" s="1"/>
      <c r="B8" s="0" t="n">
        <v>0.00399999999999998</v>
      </c>
      <c r="C8" s="9" t="n">
        <v>1.96933333333333</v>
      </c>
      <c r="D8" s="9" t="n">
        <f aca="false">(C8-0.3547)/0.1024</f>
        <v>15.7679036458333</v>
      </c>
      <c r="E8" s="9" t="n">
        <f aca="false">(D8*2)/(0.5*2*1000)</f>
        <v>0.0315358072916666</v>
      </c>
      <c r="F8" s="9" t="n">
        <f aca="false">(15.87*0.6*B8)*100/E8</f>
        <v>120.776993744709</v>
      </c>
    </row>
    <row r="9" customFormat="false" ht="14.25" hidden="false" customHeight="false" outlineLevel="0" collapsed="false">
      <c r="A9" s="1"/>
      <c r="B9" s="0" t="n">
        <v>0.004</v>
      </c>
      <c r="C9" s="9" t="n">
        <v>1.96933333333333</v>
      </c>
      <c r="D9" s="9" t="n">
        <f aca="false">(C9-0.3547)/0.1024</f>
        <v>15.7679036458333</v>
      </c>
      <c r="E9" s="9" t="n">
        <f aca="false">(D9*2)/(0.5*2*1000)</f>
        <v>0.0315358072916666</v>
      </c>
      <c r="F9" s="9" t="n">
        <f aca="false">(15.87*0.6*B9)*100/E9</f>
        <v>120.77699374471</v>
      </c>
      <c r="G9" s="0" t="n">
        <f aca="false">AVERAGE(F7:F9)</f>
        <v>110.712244265984</v>
      </c>
    </row>
    <row r="10" customFormat="false" ht="14.25" hidden="false" customHeight="false" outlineLevel="0" collapsed="false">
      <c r="A10" s="1"/>
    </row>
    <row r="11" customFormat="false" ht="14.25" hidden="false" customHeight="false" outlineLevel="0" collapsed="false">
      <c r="A11" s="1" t="s">
        <v>50</v>
      </c>
      <c r="B11" s="0" t="n">
        <v>0.00600000000000001</v>
      </c>
      <c r="C11" s="9" t="n">
        <v>2</v>
      </c>
      <c r="D11" s="9" t="n">
        <f aca="false">(C11-0.3547)/0.1024</f>
        <v>16.0673828125</v>
      </c>
      <c r="E11" s="9" t="n">
        <f aca="false">(D11*2)/(0.5*2*1000)</f>
        <v>0.032134765625</v>
      </c>
      <c r="F11" s="9" t="n">
        <f aca="false">(15.87*0.6*B11)*100/E11</f>
        <v>177.788755849997</v>
      </c>
    </row>
    <row r="12" customFormat="false" ht="14.25" hidden="false" customHeight="false" outlineLevel="0" collapsed="false">
      <c r="A12" s="1"/>
      <c r="B12" s="0" t="n">
        <v>0.00899999999999998</v>
      </c>
      <c r="C12" s="9" t="n">
        <v>2</v>
      </c>
      <c r="D12" s="9" t="n">
        <f aca="false">(C12-0.3547)/0.1024</f>
        <v>16.0673828125</v>
      </c>
      <c r="E12" s="9" t="n">
        <f aca="false">(D12*2)/(0.5*2*1000)</f>
        <v>0.032134765625</v>
      </c>
      <c r="F12" s="9" t="n">
        <f aca="false">(15.87*0.6*B12)*100/E12</f>
        <v>266.683133774995</v>
      </c>
    </row>
    <row r="13" customFormat="false" ht="14.25" hidden="false" customHeight="false" outlineLevel="0" collapsed="false">
      <c r="A13" s="1"/>
      <c r="B13" s="0" t="n">
        <v>0.00699999999999998</v>
      </c>
      <c r="C13" s="9" t="n">
        <v>2</v>
      </c>
      <c r="D13" s="9" t="n">
        <f aca="false">(C13-0.3547)/0.1024</f>
        <v>16.0673828125</v>
      </c>
      <c r="E13" s="9" t="n">
        <f aca="false">(D13*2)/(0.5*2*1000)</f>
        <v>0.032134765625</v>
      </c>
      <c r="F13" s="9" t="n">
        <f aca="false">(15.87*0.6*B13)*100/E13</f>
        <v>207.420215158329</v>
      </c>
      <c r="G13" s="0" t="n">
        <f aca="false">AVERAGE(F11:F13)</f>
        <v>217.297368261107</v>
      </c>
    </row>
    <row r="14" customFormat="false" ht="14.25" hidden="false" customHeight="false" outlineLevel="0" collapsed="false">
      <c r="A14" s="1"/>
    </row>
    <row r="15" customFormat="false" ht="14.25" hidden="false" customHeight="false" outlineLevel="0" collapsed="false">
      <c r="A15" s="1" t="s">
        <v>51</v>
      </c>
      <c r="B15" s="0" t="n">
        <v>0.00800000000000001</v>
      </c>
      <c r="C15" s="9" t="n">
        <v>1.96566666666667</v>
      </c>
      <c r="D15" s="9" t="n">
        <f aca="false">(C15-0.3547)/0.1024</f>
        <v>15.7320963541667</v>
      </c>
      <c r="E15" s="9" t="n">
        <f aca="false">(D15*2)/(0.5*2*1000)</f>
        <v>0.0314641927083334</v>
      </c>
      <c r="F15" s="9" t="n">
        <f aca="false">(15.87*0.6*B15)*100/E15</f>
        <v>242.103780338927</v>
      </c>
    </row>
    <row r="16" customFormat="false" ht="14.25" hidden="false" customHeight="false" outlineLevel="0" collapsed="false">
      <c r="A16" s="1"/>
      <c r="B16" s="0" t="n">
        <v>0.00399999999999998</v>
      </c>
      <c r="C16" s="9" t="n">
        <v>1.96933333333333</v>
      </c>
      <c r="D16" s="9" t="n">
        <v>15.7679036458333</v>
      </c>
      <c r="E16" s="9" t="n">
        <f aca="false">(D16*2)/(0.5*2*1000)</f>
        <v>0.0315358072916666</v>
      </c>
      <c r="F16" s="9" t="n">
        <f aca="false">(15.87*0.6*B16)*100/E16</f>
        <v>120.776993744709</v>
      </c>
    </row>
    <row r="17" customFormat="false" ht="14.25" hidden="false" customHeight="false" outlineLevel="0" collapsed="false">
      <c r="A17" s="1"/>
      <c r="B17" s="0" t="n">
        <v>0.00599999999999998</v>
      </c>
      <c r="C17" s="9" t="n">
        <v>1.96933333333333</v>
      </c>
      <c r="D17" s="9" t="n">
        <v>15.7679036458333</v>
      </c>
      <c r="E17" s="9" t="n">
        <f aca="false">(D17*2)/(0.5*2*1000)</f>
        <v>0.0315358072916666</v>
      </c>
      <c r="F17" s="9" t="n">
        <f aca="false">(15.87*0.6*B17)*100/E17</f>
        <v>181.165490617065</v>
      </c>
      <c r="G17" s="0" t="n">
        <f aca="false">AVERAGE(F15:F17)</f>
        <v>181.348754900234</v>
      </c>
    </row>
    <row r="18" customFormat="false" ht="14.25" hidden="false" customHeight="false" outlineLevel="0" collapsed="false">
      <c r="A18" s="1"/>
    </row>
    <row r="19" customFormat="false" ht="14.25" hidden="false" customHeight="false" outlineLevel="0" collapsed="false">
      <c r="A19" s="1" t="s">
        <v>52</v>
      </c>
      <c r="B19" s="0" t="n">
        <v>0.01</v>
      </c>
      <c r="C19" s="9" t="n">
        <v>2.083</v>
      </c>
      <c r="D19" s="9" t="n">
        <f aca="false">(C19-0.3547)/0.1024</f>
        <v>16.8779296875</v>
      </c>
      <c r="E19" s="9" t="n">
        <f aca="false">(D19*2)/(0.5*2*1000)</f>
        <v>0.033755859375</v>
      </c>
      <c r="F19" s="9" t="n">
        <f aca="false">(15.87*0.6*B19)*100/E19</f>
        <v>282.084360354105</v>
      </c>
    </row>
    <row r="20" customFormat="false" ht="14.25" hidden="false" customHeight="false" outlineLevel="0" collapsed="false">
      <c r="A20" s="1"/>
      <c r="B20" s="0" t="n">
        <v>0.011</v>
      </c>
      <c r="C20" s="9" t="n">
        <v>2.083</v>
      </c>
      <c r="D20" s="9" t="n">
        <f aca="false">(C20-0.3547)/0.1024</f>
        <v>16.8779296875</v>
      </c>
      <c r="E20" s="9" t="n">
        <f aca="false">(D20*2)/(0.5*2*1000)</f>
        <v>0.033755859375</v>
      </c>
      <c r="F20" s="9" t="n">
        <f aca="false">(15.87*0.6*B20)*100/E20</f>
        <v>310.292796389516</v>
      </c>
    </row>
    <row r="21" customFormat="false" ht="14.25" hidden="false" customHeight="false" outlineLevel="0" collapsed="false">
      <c r="A21" s="1"/>
      <c r="B21" s="0" t="n">
        <v>0.0105</v>
      </c>
      <c r="C21" s="9" t="n">
        <v>2.083</v>
      </c>
      <c r="D21" s="9" t="n">
        <f aca="false">(C21-0.3547)/0.1024</f>
        <v>16.8779296875</v>
      </c>
      <c r="E21" s="9" t="n">
        <f aca="false">(D21*2)/(0.5*2*1000)</f>
        <v>0.033755859375</v>
      </c>
      <c r="F21" s="9" t="n">
        <f aca="false">(15.87*0.6*B21)*100/E21</f>
        <v>296.18857837181</v>
      </c>
      <c r="G21" s="0" t="n">
        <f aca="false">AVERAGE(F19:F21)</f>
        <v>296.18857837181</v>
      </c>
    </row>
    <row r="22" customFormat="false" ht="14.25" hidden="false" customHeight="false" outlineLevel="0" collapsed="false">
      <c r="A22" s="1"/>
    </row>
    <row r="23" customFormat="false" ht="14.25" hidden="false" customHeight="false" outlineLevel="0" collapsed="false">
      <c r="A23" s="1" t="s">
        <v>37</v>
      </c>
      <c r="B23" s="0" t="n">
        <v>0.00999999999999998</v>
      </c>
      <c r="C23" s="9" t="n">
        <v>2.131</v>
      </c>
      <c r="D23" s="9" t="n">
        <f aca="false">(C23-0.3547)/0.1024</f>
        <v>17.3466796875</v>
      </c>
      <c r="E23" s="9" t="n">
        <f aca="false">(D23*2)/(0.5*2*1000)</f>
        <v>0.034693359375</v>
      </c>
      <c r="F23" s="9" t="n">
        <f aca="false">(15.87*0.6*B23)*100/E23</f>
        <v>274.461746326633</v>
      </c>
    </row>
    <row r="24" customFormat="false" ht="14.25" hidden="false" customHeight="false" outlineLevel="0" collapsed="false">
      <c r="A24" s="1"/>
      <c r="B24" s="0" t="n">
        <v>0.012</v>
      </c>
      <c r="C24" s="9" t="n">
        <v>2.131</v>
      </c>
      <c r="D24" s="9" t="n">
        <f aca="false">(C24-0.3547)/0.1024</f>
        <v>17.3466796875</v>
      </c>
      <c r="E24" s="9" t="n">
        <f aca="false">(D24*2)/(0.5*2*1000)</f>
        <v>0.034693359375</v>
      </c>
      <c r="F24" s="9" t="n">
        <f aca="false">(15.87*0.6*B24)*100/E24</f>
        <v>329.354095591961</v>
      </c>
    </row>
    <row r="25" customFormat="false" ht="14.25" hidden="false" customHeight="false" outlineLevel="0" collapsed="false">
      <c r="A25" s="1"/>
      <c r="B25" s="0" t="n">
        <v>0.00999999999999998</v>
      </c>
      <c r="C25" s="9" t="n">
        <v>2.131</v>
      </c>
      <c r="D25" s="9" t="n">
        <f aca="false">(C25-0.3547)/0.1024</f>
        <v>17.3466796875</v>
      </c>
      <c r="E25" s="9" t="n">
        <f aca="false">(D25*2)/(0.5*2*1000)</f>
        <v>0.034693359375</v>
      </c>
      <c r="F25" s="9" t="n">
        <f aca="false">(15.87*0.6*B25)*100/E25</f>
        <v>274.461746326633</v>
      </c>
      <c r="G25" s="0" t="n">
        <f aca="false">AVERAGE(F23:F25)</f>
        <v>292.759196081743</v>
      </c>
    </row>
    <row r="26" customFormat="false" ht="14.25" hidden="false" customHeight="false" outlineLevel="0" collapsed="false">
      <c r="A26" s="1"/>
    </row>
    <row r="27" customFormat="false" ht="14.25" hidden="false" customHeight="false" outlineLevel="0" collapsed="false">
      <c r="A27" s="1" t="s">
        <v>39</v>
      </c>
      <c r="B27" s="0" t="n">
        <v>0.013</v>
      </c>
      <c r="C27" s="9" t="n">
        <v>2.131</v>
      </c>
      <c r="D27" s="9" t="n">
        <f aca="false">(C27-0.3547)/0.1024</f>
        <v>17.3466796875</v>
      </c>
      <c r="E27" s="9" t="n">
        <f aca="false">(D27*2)/(0.5*2*1000)</f>
        <v>0.034693359375</v>
      </c>
      <c r="F27" s="9" t="n">
        <f aca="false">(15.87*0.6*B27)*100/E27</f>
        <v>356.800270224624</v>
      </c>
    </row>
    <row r="28" customFormat="false" ht="14.25" hidden="false" customHeight="false" outlineLevel="0" collapsed="false">
      <c r="A28" s="1"/>
      <c r="B28" s="0" t="n">
        <v>0.015</v>
      </c>
      <c r="C28" s="9" t="n">
        <v>2.131</v>
      </c>
      <c r="D28" s="9" t="n">
        <f aca="false">(C28-0.3547)/0.1024</f>
        <v>17.3466796875</v>
      </c>
      <c r="E28" s="9" t="n">
        <f aca="false">(D28*2)/(0.5*2*1000)</f>
        <v>0.034693359375</v>
      </c>
      <c r="F28" s="9" t="n">
        <f aca="false">(15.87*0.6*B28)*100/E28</f>
        <v>411.692619489951</v>
      </c>
    </row>
    <row r="29" customFormat="false" ht="14.25" hidden="false" customHeight="false" outlineLevel="0" collapsed="false">
      <c r="A29" s="1"/>
      <c r="B29" s="0" t="n">
        <v>0.014</v>
      </c>
      <c r="C29" s="9" t="n">
        <v>2.131</v>
      </c>
      <c r="D29" s="9" t="n">
        <f aca="false">(C29-0.3547)/0.1024</f>
        <v>17.3466796875</v>
      </c>
      <c r="E29" s="9" t="n">
        <f aca="false">(D29*2)/(0.5*2*1000)</f>
        <v>0.034693359375</v>
      </c>
      <c r="F29" s="9" t="n">
        <f aca="false">(15.87*0.6*B29)*100/E29</f>
        <v>384.246444857288</v>
      </c>
      <c r="G29" s="0" t="n">
        <f aca="false">AVERAGE(F27:F29)</f>
        <v>384.246444857288</v>
      </c>
    </row>
    <row r="31" customFormat="false" ht="14.25" hidden="false" customHeight="false" outlineLevel="0" collapsed="false">
      <c r="A31" s="1" t="s">
        <v>40</v>
      </c>
      <c r="B31" s="0" t="n">
        <v>0.0081</v>
      </c>
      <c r="C31" s="9" t="n">
        <v>2.18266666666667</v>
      </c>
      <c r="D31" s="9" t="n">
        <f aca="false">(C31-0.3547)/0.1024</f>
        <v>17.8512369791667</v>
      </c>
      <c r="E31" s="9" t="n">
        <f aca="false">(D31*2)/(0.5*2*1000)</f>
        <v>0.0357024739583334</v>
      </c>
      <c r="F31" s="9" t="n">
        <f aca="false">(15.87*0.6*B31)*100/E31</f>
        <v>216.030407556665</v>
      </c>
    </row>
    <row r="32" customFormat="false" ht="14.25" hidden="false" customHeight="false" outlineLevel="0" collapsed="false">
      <c r="A32" s="1"/>
      <c r="B32" s="0" t="n">
        <v>0.008</v>
      </c>
      <c r="C32" s="9" t="n">
        <v>2.18266666666667</v>
      </c>
      <c r="D32" s="9" t="n">
        <f aca="false">(C32-0.3547)/0.1024</f>
        <v>17.8512369791667</v>
      </c>
      <c r="E32" s="9" t="n">
        <f aca="false">(D32*2)/(0.5*2*1000)</f>
        <v>0.0357024739583334</v>
      </c>
      <c r="F32" s="9" t="n">
        <f aca="false">(15.87*0.6*B32)*100/E32</f>
        <v>213.363365488065</v>
      </c>
    </row>
    <row r="33" customFormat="false" ht="14.25" hidden="false" customHeight="false" outlineLevel="0" collapsed="false">
      <c r="A33" s="1"/>
      <c r="B33" s="0" t="n">
        <v>0.007</v>
      </c>
      <c r="C33" s="9" t="n">
        <v>2.18266666666667</v>
      </c>
      <c r="D33" s="9" t="n">
        <f aca="false">(C33-0.3547)/0.1024</f>
        <v>17.8512369791667</v>
      </c>
      <c r="E33" s="9" t="n">
        <f aca="false">(D33*2)/(0.5*2*1000)</f>
        <v>0.0357024739583334</v>
      </c>
      <c r="F33" s="9" t="n">
        <f aca="false">(15.87*0.6*B33)*100/E33</f>
        <v>186.692944802057</v>
      </c>
      <c r="G33" s="0" t="n">
        <f aca="false">AVERAGE(F31:F33)</f>
        <v>205.362239282262</v>
      </c>
    </row>
    <row r="34" customFormat="false" ht="14.25" hidden="false" customHeight="false" outlineLevel="0" collapsed="false">
      <c r="A34" s="1"/>
      <c r="C34" s="9"/>
      <c r="D34" s="9"/>
      <c r="E34" s="9"/>
      <c r="F34" s="9"/>
    </row>
    <row r="35" customFormat="false" ht="14.25" hidden="false" customHeight="false" outlineLevel="0" collapsed="false">
      <c r="A35" s="1" t="s">
        <v>42</v>
      </c>
      <c r="B35" s="0" t="n">
        <v>0.0085</v>
      </c>
      <c r="C35" s="9" t="n">
        <v>2.118</v>
      </c>
      <c r="D35" s="9" t="n">
        <f aca="false">(C35-0.3547)/0.1024</f>
        <v>17.2197265625</v>
      </c>
      <c r="E35" s="9" t="n">
        <f aca="false">(D35*2)/(0.5*2*1000)</f>
        <v>0.034439453125</v>
      </c>
      <c r="F35" s="9" t="n">
        <f aca="false">(15.87*0.6*B35)*100/E35</f>
        <v>235.012442579255</v>
      </c>
    </row>
    <row r="36" customFormat="false" ht="14.25" hidden="false" customHeight="false" outlineLevel="0" collapsed="false">
      <c r="A36" s="1"/>
      <c r="B36" s="0" t="n">
        <v>0.0083</v>
      </c>
      <c r="C36" s="9" t="n">
        <v>2.118</v>
      </c>
      <c r="D36" s="9" t="n">
        <f aca="false">(C36-0.3547)/0.1024</f>
        <v>17.2197265625</v>
      </c>
      <c r="E36" s="9" t="n">
        <f aca="false">(D36*2)/(0.5*2*1000)</f>
        <v>0.034439453125</v>
      </c>
      <c r="F36" s="9" t="n">
        <f aca="false">(15.87*0.6*B36)*100/E36</f>
        <v>229.482738047978</v>
      </c>
    </row>
    <row r="37" customFormat="false" ht="14.25" hidden="false" customHeight="false" outlineLevel="0" collapsed="false">
      <c r="A37" s="1"/>
      <c r="B37" s="0" t="n">
        <v>0.0088</v>
      </c>
      <c r="C37" s="9" t="n">
        <v>2.118</v>
      </c>
      <c r="D37" s="9" t="n">
        <f aca="false">(C37-0.3547)/0.1024</f>
        <v>17.2197265625</v>
      </c>
      <c r="E37" s="9" t="n">
        <f aca="false">(D37*2)/(0.5*2*1000)</f>
        <v>0.034439453125</v>
      </c>
      <c r="F37" s="9" t="n">
        <f aca="false">(15.87*0.6*B37)*100/E37</f>
        <v>243.30699937617</v>
      </c>
      <c r="G37" s="0" t="n">
        <f aca="false">AVERAGE(F35:F37)</f>
        <v>235.934060001134</v>
      </c>
    </row>
    <row r="39" customFormat="false" ht="14.25" hidden="false" customHeight="false" outlineLevel="0" collapsed="false">
      <c r="A39" s="1" t="s">
        <v>44</v>
      </c>
      <c r="B39" s="0" t="n">
        <v>0.00450000000000001</v>
      </c>
      <c r="C39" s="9" t="n">
        <v>2.139</v>
      </c>
      <c r="D39" s="9" t="n">
        <f aca="false">(C39-0.3547)/0.1024</f>
        <v>17.4248046875</v>
      </c>
      <c r="E39" s="9" t="n">
        <f aca="false">(D39*2)/(0.5*2*1000)</f>
        <v>0.034849609375</v>
      </c>
      <c r="F39" s="9" t="n">
        <f aca="false">(15.87*0.6*B39)*100/E39</f>
        <v>122.954032393656</v>
      </c>
    </row>
    <row r="40" customFormat="false" ht="14.25" hidden="false" customHeight="false" outlineLevel="0" collapsed="false">
      <c r="A40" s="1"/>
      <c r="B40" s="0" t="n">
        <v>0.0056</v>
      </c>
      <c r="C40" s="9" t="n">
        <v>2.139</v>
      </c>
      <c r="D40" s="9" t="n">
        <f aca="false">(C40-0.3547)/0.1024</f>
        <v>17.4248046875</v>
      </c>
      <c r="E40" s="9" t="n">
        <f aca="false">(D40*2)/(0.5*2*1000)</f>
        <v>0.034849609375</v>
      </c>
      <c r="F40" s="9" t="n">
        <f aca="false">(15.87*0.6*B40)*100/E40</f>
        <v>153.009462534327</v>
      </c>
    </row>
    <row r="41" customFormat="false" ht="14.25" hidden="false" customHeight="false" outlineLevel="0" collapsed="false">
      <c r="A41" s="1"/>
      <c r="B41" s="0" t="n">
        <v>0.0049</v>
      </c>
      <c r="C41" s="9" t="n">
        <v>2.139</v>
      </c>
      <c r="D41" s="9" t="n">
        <f aca="false">(C41-0.3547)/0.1024</f>
        <v>17.4248046875</v>
      </c>
      <c r="E41" s="9" t="n">
        <f aca="false">(D41*2)/(0.5*2*1000)</f>
        <v>0.034849609375</v>
      </c>
      <c r="F41" s="9" t="n">
        <f aca="false">(15.87*0.6*B41)*100/E41</f>
        <v>133.883279717536</v>
      </c>
      <c r="G41" s="0" t="n">
        <f aca="false">AVERAGE(F39:F41)</f>
        <v>136.615591548507</v>
      </c>
    </row>
    <row r="42" customFormat="false" ht="14.25" hidden="false" customHeight="false" outlineLevel="0" collapsed="false">
      <c r="A42" s="1"/>
      <c r="C42" s="9"/>
      <c r="D42" s="9"/>
      <c r="E42" s="9"/>
      <c r="F42" s="9"/>
    </row>
    <row r="43" customFormat="false" ht="14.25" hidden="false" customHeight="false" outlineLevel="0" collapsed="false">
      <c r="A43" s="1" t="s">
        <v>46</v>
      </c>
      <c r="B43" s="0" t="n">
        <v>0.0058</v>
      </c>
      <c r="C43" s="9" t="n">
        <v>2.10366666666667</v>
      </c>
      <c r="D43" s="9" t="n">
        <f aca="false">(C43-0.3547)/0.1024</f>
        <v>17.0797526041667</v>
      </c>
      <c r="E43" s="9" t="n">
        <f aca="false">(D43*2)/(0.5*2*1000)</f>
        <v>0.0341595052083334</v>
      </c>
      <c r="F43" s="9" t="n">
        <f aca="false">(15.87*0.6*B43)*100/E43</f>
        <v>161.675643904019</v>
      </c>
    </row>
    <row r="44" customFormat="false" ht="14.25" hidden="false" customHeight="false" outlineLevel="0" collapsed="false">
      <c r="A44" s="1"/>
      <c r="B44" s="0" t="n">
        <v>0.0052</v>
      </c>
      <c r="C44" s="9" t="n">
        <v>2.10366666666667</v>
      </c>
      <c r="D44" s="9" t="n">
        <f aca="false">(C44-0.3547)/0.1024</f>
        <v>17.0797526041667</v>
      </c>
      <c r="E44" s="9" t="n">
        <f aca="false">(D44*2)/(0.5*2*1000)</f>
        <v>0.0341595052083334</v>
      </c>
      <c r="F44" s="9" t="n">
        <f aca="false">(15.87*0.6*B44)*100/E44</f>
        <v>144.950577293259</v>
      </c>
    </row>
    <row r="45" customFormat="false" ht="14.25" hidden="false" customHeight="false" outlineLevel="0" collapsed="false">
      <c r="A45" s="1"/>
      <c r="B45" s="0" t="n">
        <v>0.0062</v>
      </c>
      <c r="C45" s="9" t="n">
        <v>2.10366666666667</v>
      </c>
      <c r="D45" s="9" t="n">
        <f aca="false">(C45-0.3547)/0.1024</f>
        <v>17.0797526041667</v>
      </c>
      <c r="E45" s="9" t="n">
        <f aca="false">(D45*2)/(0.5*2*1000)</f>
        <v>0.0341595052083334</v>
      </c>
      <c r="F45" s="9" t="n">
        <f aca="false">(15.87*0.6*B45)*100/E45</f>
        <v>172.825688311193</v>
      </c>
      <c r="G45" s="0" t="n">
        <f aca="false">AVERAGE(F43:F45)</f>
        <v>159.81730316949</v>
      </c>
    </row>
    <row r="56" customFormat="false" ht="14.25" hidden="false" customHeight="false" outlineLevel="0" collapsed="false">
      <c r="A56" s="1"/>
      <c r="C56" s="9"/>
      <c r="D56" s="9"/>
      <c r="E56" s="9"/>
      <c r="F56" s="9"/>
    </row>
    <row r="57" customFormat="false" ht="14.25" hidden="false" customHeight="false" outlineLevel="0" collapsed="false">
      <c r="A57" s="1"/>
      <c r="C57" s="9"/>
      <c r="D57" s="9"/>
      <c r="E57" s="9"/>
      <c r="F57" s="9"/>
    </row>
    <row r="58" customFormat="false" ht="14.25" hidden="false" customHeight="false" outlineLevel="0" collapsed="false">
      <c r="A58" s="1"/>
      <c r="C58" s="9"/>
      <c r="D58" s="9"/>
      <c r="E58" s="9"/>
      <c r="F58" s="9"/>
    </row>
    <row r="59" customFormat="false" ht="14.25" hidden="false" customHeight="false" outlineLevel="0" collapsed="false">
      <c r="A59" s="1"/>
      <c r="C59" s="9"/>
      <c r="D59" s="9"/>
      <c r="E59" s="9"/>
      <c r="F59" s="9"/>
    </row>
    <row r="60" customFormat="false" ht="14.25" hidden="false" customHeight="false" outlineLevel="0" collapsed="false">
      <c r="A60" s="1"/>
      <c r="C60" s="9"/>
      <c r="D60" s="9"/>
      <c r="E60" s="9"/>
      <c r="F60" s="9"/>
    </row>
    <row r="61" customFormat="false" ht="14.25" hidden="false" customHeight="false" outlineLevel="0" collapsed="false">
      <c r="A61" s="1"/>
      <c r="C61" s="9"/>
      <c r="D61" s="9"/>
      <c r="E61" s="9"/>
      <c r="F61" s="9"/>
    </row>
    <row r="69" customFormat="false" ht="14.25" hidden="false" customHeight="false" outlineLevel="0" collapsed="false">
      <c r="A69" s="1"/>
      <c r="C69" s="9"/>
      <c r="D69" s="9"/>
      <c r="E69" s="9"/>
      <c r="F69" s="9"/>
    </row>
    <row r="70" customFormat="false" ht="14.25" hidden="false" customHeight="false" outlineLevel="0" collapsed="false">
      <c r="A70" s="1"/>
      <c r="C70" s="9"/>
      <c r="D70" s="9"/>
      <c r="E70" s="9"/>
      <c r="F70" s="9"/>
    </row>
    <row r="71" customFormat="false" ht="14.25" hidden="false" customHeight="false" outlineLevel="0" collapsed="false">
      <c r="A71" s="1"/>
      <c r="C71" s="9"/>
      <c r="D71" s="9"/>
      <c r="E71" s="9"/>
      <c r="F71" s="9"/>
    </row>
    <row r="72" customFormat="false" ht="14.25" hidden="false" customHeight="false" outlineLevel="0" collapsed="false">
      <c r="A72" s="1"/>
      <c r="C72" s="9"/>
      <c r="D72" s="9"/>
      <c r="E72" s="9"/>
      <c r="F72" s="9"/>
    </row>
    <row r="73" customFormat="false" ht="14.25" hidden="false" customHeight="false" outlineLevel="0" collapsed="false">
      <c r="A73" s="1"/>
      <c r="C73" s="9"/>
      <c r="D73" s="9"/>
      <c r="E73" s="9"/>
      <c r="F73" s="9"/>
    </row>
    <row r="81" customFormat="false" ht="14.25" hidden="false" customHeight="false" outlineLevel="0" collapsed="false">
      <c r="A81" s="1"/>
      <c r="C81" s="9"/>
      <c r="D81" s="9"/>
      <c r="E81" s="9"/>
      <c r="F81" s="9"/>
    </row>
    <row r="82" customFormat="false" ht="14.25" hidden="false" customHeight="false" outlineLevel="0" collapsed="false">
      <c r="A82" s="1"/>
      <c r="C82" s="9"/>
      <c r="D82" s="9"/>
      <c r="E82" s="9"/>
      <c r="F82" s="9"/>
    </row>
    <row r="83" customFormat="false" ht="14.25" hidden="false" customHeight="false" outlineLevel="0" collapsed="false">
      <c r="C83" s="9"/>
      <c r="D83" s="9"/>
      <c r="E83" s="9"/>
      <c r="F83" s="9"/>
    </row>
    <row r="84" customFormat="false" ht="14.25" hidden="false" customHeight="false" outlineLevel="0" collapsed="false">
      <c r="C84" s="9"/>
      <c r="D84" s="9"/>
      <c r="E84" s="9"/>
      <c r="F8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9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32" activeCellId="0" sqref="H32"/>
    </sheetView>
  </sheetViews>
  <sheetFormatPr defaultColWidth="8.99609375" defaultRowHeight="14.2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2.62"/>
    <col collapsed="false" customWidth="true" hidden="false" outlineLevel="0" max="5" min="5" style="1" width="22.12"/>
    <col collapsed="false" customWidth="true" hidden="false" outlineLevel="0" max="6" min="6" style="1" width="17.24"/>
    <col collapsed="false" customWidth="true" hidden="false" outlineLevel="0" max="9" min="7" style="1" width="12.62"/>
    <col collapsed="false" customWidth="false" hidden="false" outlineLevel="0" max="245" min="10" style="1" width="8.99"/>
  </cols>
  <sheetData>
    <row r="1" s="1" customFormat="true" ht="14.25" hidden="false" customHeight="false" outlineLevel="0" collapsed="false">
      <c r="C1" s="6" t="s">
        <v>53</v>
      </c>
      <c r="D1" s="10" t="s">
        <v>25</v>
      </c>
      <c r="E1" s="1" t="s">
        <v>26</v>
      </c>
      <c r="F1" s="1" t="s">
        <v>54</v>
      </c>
      <c r="G1" s="1" t="s">
        <v>28</v>
      </c>
    </row>
    <row r="2" s="1" customFormat="true" ht="13.5" hidden="false" customHeight="false" outlineLevel="0" collapsed="false">
      <c r="B2" s="1" t="s">
        <v>55</v>
      </c>
      <c r="C2" s="1" t="n">
        <v>0.009</v>
      </c>
      <c r="D2" s="1" t="n">
        <v>2.183</v>
      </c>
      <c r="E2" s="1" t="n">
        <v>15.8779296875</v>
      </c>
      <c r="F2" s="1" t="n">
        <f aca="false">(E2*2)/(0.5*2*1000)</f>
        <v>0.031755859375</v>
      </c>
      <c r="G2" s="1" t="n">
        <f aca="false">(C2*1286)/F2</f>
        <v>364.46817147426</v>
      </c>
    </row>
    <row r="3" s="1" customFormat="true" ht="13.5" hidden="false" customHeight="false" outlineLevel="0" collapsed="false">
      <c r="B3" s="1" t="s">
        <v>56</v>
      </c>
      <c r="C3" s="1" t="n">
        <v>0.008</v>
      </c>
      <c r="D3" s="1" t="n">
        <v>2.183</v>
      </c>
      <c r="E3" s="1" t="n">
        <v>15.8779296875</v>
      </c>
      <c r="F3" s="1" t="n">
        <f aca="false">(E3*2)/(0.5*2*1000)</f>
        <v>0.031755859375</v>
      </c>
      <c r="G3" s="1" t="n">
        <f aca="false">(C3*1286)/F3</f>
        <v>323.97170797712</v>
      </c>
    </row>
    <row r="4" s="1" customFormat="true" ht="13.5" hidden="false" customHeight="false" outlineLevel="0" collapsed="false">
      <c r="B4" s="1" t="s">
        <v>57</v>
      </c>
      <c r="C4" s="1" t="n">
        <v>0.00700000000000001</v>
      </c>
      <c r="D4" s="1" t="n">
        <v>2.183</v>
      </c>
      <c r="E4" s="1" t="n">
        <v>15.8779296875</v>
      </c>
      <c r="F4" s="1" t="n">
        <f aca="false">(E4*2)/(0.5*2*1000)</f>
        <v>0.031755859375</v>
      </c>
      <c r="G4" s="1" t="n">
        <f aca="false">(C4*1286)/F4</f>
        <v>283.475244479981</v>
      </c>
      <c r="H4" s="1" t="n">
        <f aca="false">AVERAGE(G2:G4)</f>
        <v>323.971707977121</v>
      </c>
    </row>
    <row r="5" s="1" customFormat="true" ht="13.5" hidden="false" customHeight="false" outlineLevel="0" collapsed="false"/>
    <row r="6" s="1" customFormat="true" ht="13.5" hidden="false" customHeight="false" outlineLevel="0" collapsed="false"/>
    <row r="7" s="1" customFormat="true" ht="13.5" hidden="false" customHeight="false" outlineLevel="0" collapsed="false"/>
    <row r="8" s="1" customFormat="true" ht="13.5" hidden="false" customHeight="false" outlineLevel="0" collapsed="false">
      <c r="B8" s="1" t="s">
        <v>58</v>
      </c>
      <c r="C8" s="1" t="n">
        <v>0.013</v>
      </c>
      <c r="D8" s="1" t="n">
        <v>2.17433333333333</v>
      </c>
      <c r="E8" s="1" t="n">
        <v>17.7698567708333</v>
      </c>
      <c r="F8" s="1" t="n">
        <f aca="false">(E8*2)/(0.5*2*1000)</f>
        <v>0.0355397135416666</v>
      </c>
      <c r="G8" s="1" t="n">
        <f aca="false">(C8*1286)/F8</f>
        <v>470.403341332504</v>
      </c>
    </row>
    <row r="9" s="1" customFormat="true" ht="13.5" hidden="false" customHeight="false" outlineLevel="0" collapsed="false">
      <c r="B9" s="1" t="s">
        <v>59</v>
      </c>
      <c r="C9" s="1" t="n">
        <v>0.011</v>
      </c>
      <c r="D9" s="1" t="n">
        <v>2.17433333333333</v>
      </c>
      <c r="E9" s="1" t="n">
        <v>17.7698567708333</v>
      </c>
      <c r="F9" s="1" t="n">
        <f aca="false">(E9*2)/(0.5*2*1000)</f>
        <v>0.0355397135416666</v>
      </c>
      <c r="G9" s="1" t="n">
        <f aca="false">(C9*1286)/F9</f>
        <v>398.033596512119</v>
      </c>
    </row>
    <row r="10" s="1" customFormat="true" ht="13.5" hidden="false" customHeight="false" outlineLevel="0" collapsed="false">
      <c r="B10" s="1" t="s">
        <v>60</v>
      </c>
      <c r="C10" s="1" t="n">
        <v>0.01</v>
      </c>
      <c r="D10" s="1" t="n">
        <v>2.17433333333333</v>
      </c>
      <c r="E10" s="1" t="n">
        <v>17.7698567708333</v>
      </c>
      <c r="F10" s="1" t="n">
        <f aca="false">(E10*2)/(0.5*2*1000)</f>
        <v>0.0355397135416666</v>
      </c>
      <c r="G10" s="1" t="n">
        <f aca="false">(C10*1286)/F10</f>
        <v>361.848724101926</v>
      </c>
    </row>
    <row r="11" s="1" customFormat="true" ht="13.5" hidden="false" customHeight="false" outlineLevel="0" collapsed="false">
      <c r="B11" s="1" t="s">
        <v>61</v>
      </c>
      <c r="C11" s="1" t="n">
        <v>0.011</v>
      </c>
      <c r="E11" s="1" t="n">
        <v>17.7698567708333</v>
      </c>
      <c r="F11" s="1" t="n">
        <f aca="false">(E11*2)/(0.5*2*1000)</f>
        <v>0.0355397135416666</v>
      </c>
      <c r="G11" s="1" t="n">
        <f aca="false">(C11*1286)/F11</f>
        <v>398.033596512119</v>
      </c>
      <c r="H11" s="1" t="n">
        <f aca="false">AVERAGE(G9:G11)</f>
        <v>385.971972375388</v>
      </c>
    </row>
    <row r="12" s="1" customFormat="true" ht="13.5" hidden="false" customHeight="false" outlineLevel="0" collapsed="false"/>
    <row r="13" s="1" customFormat="true" ht="13.5" hidden="false" customHeight="false" outlineLevel="0" collapsed="false"/>
    <row r="14" s="1" customFormat="true" ht="13.5" hidden="false" customHeight="false" outlineLevel="0" collapsed="false">
      <c r="B14" s="1" t="s">
        <v>50</v>
      </c>
      <c r="C14" s="1" t="n">
        <v>0.032</v>
      </c>
      <c r="D14" s="1" t="n">
        <v>2.225</v>
      </c>
      <c r="E14" s="1" t="n">
        <v>18.2646484375</v>
      </c>
      <c r="F14" s="1" t="n">
        <f aca="false">(E14*2)/(0.5*2*1000)</f>
        <v>0.036529296875</v>
      </c>
      <c r="G14" s="1" t="n">
        <f aca="false">(C14*1286)/F14</f>
        <v>1126.54782655189</v>
      </c>
    </row>
    <row r="15" s="1" customFormat="true" ht="13.5" hidden="false" customHeight="false" outlineLevel="0" collapsed="false">
      <c r="B15" s="1" t="s">
        <v>50</v>
      </c>
      <c r="C15" s="1" t="n">
        <v>0.037</v>
      </c>
      <c r="D15" s="1" t="n">
        <v>2.225</v>
      </c>
      <c r="E15" s="1" t="n">
        <v>18.2646484375</v>
      </c>
      <c r="F15" s="1" t="n">
        <f aca="false">(E15*2)/(0.5*2*1000)</f>
        <v>0.036529296875</v>
      </c>
      <c r="G15" s="1" t="n">
        <f aca="false">(C15*1286)/F15</f>
        <v>1302.57092445062</v>
      </c>
    </row>
    <row r="16" s="1" customFormat="true" ht="13.5" hidden="false" customHeight="false" outlineLevel="0" collapsed="false">
      <c r="B16" s="1" t="s">
        <v>50</v>
      </c>
      <c r="C16" s="1" t="n">
        <v>0.033</v>
      </c>
      <c r="D16" s="1" t="n">
        <v>2.225</v>
      </c>
      <c r="E16" s="1" t="n">
        <v>18.2646484375</v>
      </c>
      <c r="F16" s="1" t="n">
        <f aca="false">(E16*2)/(0.5*2*1000)</f>
        <v>0.036529296875</v>
      </c>
      <c r="G16" s="1" t="n">
        <f aca="false">(C16*1286)/F16</f>
        <v>1161.75244613164</v>
      </c>
    </row>
    <row r="17" s="1" customFormat="true" ht="13.5" hidden="false" customHeight="false" outlineLevel="0" collapsed="false">
      <c r="B17" s="1" t="s">
        <v>50</v>
      </c>
      <c r="C17" s="1" t="n">
        <v>0.014</v>
      </c>
      <c r="D17" s="1" t="n">
        <v>2.225</v>
      </c>
      <c r="E17" s="1" t="n">
        <v>18.2646484375</v>
      </c>
      <c r="F17" s="1" t="n">
        <f aca="false">(E17*2)/(0.5*2*1000)</f>
        <v>0.036529296875</v>
      </c>
      <c r="G17" s="1" t="n">
        <f aca="false">(C17*1286)/F17</f>
        <v>492.864674116452</v>
      </c>
      <c r="H17" s="1" t="n">
        <f aca="false">AVERAGE(G15:G17)</f>
        <v>985.729348232904</v>
      </c>
    </row>
    <row r="18" s="1" customFormat="true" ht="13.5" hidden="false" customHeight="false" outlineLevel="0" collapsed="false"/>
    <row r="19" s="1" customFormat="true" ht="13.5" hidden="false" customHeight="false" outlineLevel="0" collapsed="false"/>
    <row r="20" s="1" customFormat="true" ht="13.5" hidden="false" customHeight="false" outlineLevel="0" collapsed="false">
      <c r="B20" s="1" t="s">
        <v>62</v>
      </c>
      <c r="C20" s="1" t="n">
        <v>0.013</v>
      </c>
      <c r="D20" s="1" t="n">
        <v>2.19366666666667</v>
      </c>
      <c r="E20" s="1" t="n">
        <v>17.9586588541667</v>
      </c>
      <c r="F20" s="1" t="n">
        <f aca="false">(E20*2)/(0.5*2*1000)</f>
        <v>0.0359173177083334</v>
      </c>
      <c r="G20" s="1" t="n">
        <f aca="false">(C20*1286)/F20</f>
        <v>465.457920208812</v>
      </c>
    </row>
    <row r="21" s="1" customFormat="true" ht="13.5" hidden="false" customHeight="false" outlineLevel="0" collapsed="false">
      <c r="B21" s="1" t="s">
        <v>63</v>
      </c>
      <c r="C21" s="1" t="n">
        <v>0.015</v>
      </c>
      <c r="D21" s="1" t="n">
        <v>2.19366666666667</v>
      </c>
      <c r="E21" s="1" t="n">
        <v>17.9586588541667</v>
      </c>
      <c r="F21" s="1" t="n">
        <f aca="false">(E21*2)/(0.5*2*1000)</f>
        <v>0.0359173177083334</v>
      </c>
      <c r="G21" s="1" t="n">
        <f aca="false">(C21*1286)/F21</f>
        <v>537.066831010168</v>
      </c>
    </row>
    <row r="22" s="1" customFormat="true" ht="13.5" hidden="false" customHeight="false" outlineLevel="0" collapsed="false">
      <c r="B22" s="1" t="s">
        <v>64</v>
      </c>
      <c r="C22" s="1" t="n">
        <v>0.012</v>
      </c>
      <c r="D22" s="1" t="n">
        <v>2.19366666666667</v>
      </c>
      <c r="E22" s="1" t="n">
        <v>17.9586588541667</v>
      </c>
      <c r="F22" s="1" t="n">
        <f aca="false">(E22*2)/(0.5*2*1000)</f>
        <v>0.0359173177083334</v>
      </c>
      <c r="G22" s="1" t="n">
        <f aca="false">(C22*1286)/F22</f>
        <v>429.653464808134</v>
      </c>
      <c r="H22" s="1" t="n">
        <f aca="false">AVERAGE(G20:G22)</f>
        <v>477.392738675705</v>
      </c>
    </row>
    <row r="23" s="1" customFormat="true" ht="13.5" hidden="false" customHeight="false" outlineLevel="0" collapsed="false"/>
    <row r="24" s="1" customFormat="true" ht="13.5" hidden="false" customHeight="false" outlineLevel="0" collapsed="false"/>
    <row r="25" s="1" customFormat="true" ht="13.5" hidden="false" customHeight="false" outlineLevel="0" collapsed="false">
      <c r="B25" s="1" t="s">
        <v>52</v>
      </c>
      <c r="C25" s="1" t="n">
        <v>0.018</v>
      </c>
      <c r="D25" s="1" t="n">
        <v>2.24333333333333</v>
      </c>
      <c r="E25" s="1" t="n">
        <v>18.4436848958333</v>
      </c>
      <c r="F25" s="1" t="n">
        <f aca="false">(E25*2)/(0.5*2*1000)</f>
        <v>0.0368873697916666</v>
      </c>
      <c r="G25" s="1" t="n">
        <f aca="false">(C25*1286)/F25</f>
        <v>627.531866076</v>
      </c>
    </row>
    <row r="26" s="1" customFormat="true" ht="13.5" hidden="false" customHeight="false" outlineLevel="0" collapsed="false">
      <c r="B26" s="1" t="s">
        <v>52</v>
      </c>
      <c r="C26" s="1" t="n">
        <v>0.017</v>
      </c>
      <c r="D26" s="1" t="n">
        <v>2.24333333333333</v>
      </c>
      <c r="E26" s="1" t="n">
        <v>18.4436848958333</v>
      </c>
      <c r="F26" s="1" t="n">
        <f aca="false">(E26*2)/(0.5*2*1000)</f>
        <v>0.0368873697916666</v>
      </c>
      <c r="G26" s="1" t="n">
        <f aca="false">(C26*1286)/F26</f>
        <v>592.668984627333</v>
      </c>
    </row>
    <row r="27" s="1" customFormat="true" ht="13.5" hidden="false" customHeight="false" outlineLevel="0" collapsed="false">
      <c r="B27" s="1" t="s">
        <v>52</v>
      </c>
      <c r="C27" s="1" t="n">
        <v>0.019</v>
      </c>
      <c r="D27" s="1" t="n">
        <v>2.24333333333333</v>
      </c>
      <c r="E27" s="1" t="n">
        <v>18.4436848958333</v>
      </c>
      <c r="F27" s="1" t="n">
        <f aca="false">(E27*2)/(0.5*2*1000)</f>
        <v>0.0368873697916666</v>
      </c>
      <c r="G27" s="1" t="n">
        <f aca="false">(C27*1286)/F27</f>
        <v>662.394747524667</v>
      </c>
      <c r="H27" s="1" t="n">
        <f aca="false">AVERAGE(G25:G27)</f>
        <v>627.531866076</v>
      </c>
    </row>
    <row r="28" s="1" customFormat="true" ht="13.5" hidden="false" customHeight="false" outlineLevel="0" collapsed="false"/>
    <row r="29" s="1" customFormat="true" ht="13.5" hidden="false" customHeight="false" outlineLevel="0" collapsed="false">
      <c r="B29" s="1" t="s">
        <v>65</v>
      </c>
      <c r="C29" s="1" t="n">
        <v>0.00700000000000001</v>
      </c>
      <c r="D29" s="1" t="n">
        <v>2.172</v>
      </c>
      <c r="E29" s="1" t="n">
        <v>17.7470703125</v>
      </c>
      <c r="F29" s="1" t="n">
        <f aca="false">(E29*2)/(0.5*2*1000)</f>
        <v>0.035494140625</v>
      </c>
      <c r="G29" s="1" t="n">
        <f aca="false">(C29*1286)/F29</f>
        <v>253.619325372806</v>
      </c>
    </row>
    <row r="30" s="1" customFormat="true" ht="13.5" hidden="false" customHeight="false" outlineLevel="0" collapsed="false">
      <c r="B30" s="1" t="s">
        <v>66</v>
      </c>
      <c r="C30" s="1" t="n">
        <v>0.012</v>
      </c>
      <c r="D30" s="1" t="n">
        <v>2.172</v>
      </c>
      <c r="E30" s="1" t="n">
        <v>17.7470703125</v>
      </c>
      <c r="F30" s="1" t="n">
        <f aca="false">(E30*2)/(0.5*2*1000)</f>
        <v>0.035494140625</v>
      </c>
      <c r="G30" s="1" t="n">
        <f aca="false">(C30*1286)/F30</f>
        <v>434.775986353382</v>
      </c>
    </row>
    <row r="31" s="1" customFormat="true" ht="13.5" hidden="false" customHeight="false" outlineLevel="0" collapsed="false">
      <c r="B31" s="1" t="s">
        <v>67</v>
      </c>
      <c r="C31" s="1" t="n">
        <v>0.012</v>
      </c>
      <c r="D31" s="1" t="n">
        <v>2.172</v>
      </c>
      <c r="E31" s="1" t="n">
        <v>17.7470703125</v>
      </c>
      <c r="F31" s="1" t="n">
        <f aca="false">(E31*2)/(0.5*2*1000)</f>
        <v>0.035494140625</v>
      </c>
      <c r="G31" s="1" t="n">
        <f aca="false">(C31*1286)/F31</f>
        <v>434.775986353382</v>
      </c>
    </row>
    <row r="32" s="1" customFormat="true" ht="13.5" hidden="false" customHeight="false" outlineLevel="0" collapsed="false">
      <c r="B32" s="1" t="s">
        <v>68</v>
      </c>
      <c r="C32" s="1" t="n">
        <v>0.013</v>
      </c>
      <c r="D32" s="1" t="n">
        <v>2.172</v>
      </c>
      <c r="E32" s="1" t="n">
        <v>17.7470703125</v>
      </c>
      <c r="F32" s="1" t="n">
        <f aca="false">(E32*2)/(0.5*2*1000)</f>
        <v>0.035494140625</v>
      </c>
      <c r="G32" s="1" t="n">
        <f aca="false">(C32*1286)/F32</f>
        <v>471.007318549497</v>
      </c>
      <c r="H32" s="1" t="n">
        <f aca="false">AVERAGE(G30:G32)</f>
        <v>446.85309708542</v>
      </c>
    </row>
    <row r="33" s="1" customFormat="true" ht="13.5" hidden="false" customHeight="false" outlineLevel="0" collapsed="false"/>
    <row r="34" s="1" customFormat="true" ht="13.5" hidden="false" customHeight="false" outlineLevel="0" collapsed="false">
      <c r="B34" s="1" t="s">
        <v>39</v>
      </c>
      <c r="C34" s="1" t="n">
        <v>0.026</v>
      </c>
      <c r="D34" s="1" t="n">
        <v>2.243</v>
      </c>
      <c r="E34" s="1" t="n">
        <v>18.4404296875</v>
      </c>
      <c r="F34" s="1" t="n">
        <f aca="false">(E34*2)/(0.5*2*1000)</f>
        <v>0.036880859375</v>
      </c>
      <c r="G34" s="1" t="n">
        <f aca="false">(C34*1286)/F34</f>
        <v>906.594926653605</v>
      </c>
    </row>
    <row r="35" s="1" customFormat="true" ht="13.5" hidden="false" customHeight="false" outlineLevel="0" collapsed="false">
      <c r="B35" s="1" t="s">
        <v>39</v>
      </c>
      <c r="C35" s="1" t="n">
        <v>0.034</v>
      </c>
      <c r="D35" s="1" t="n">
        <v>2.243</v>
      </c>
      <c r="E35" s="1" t="n">
        <v>18.4404296875</v>
      </c>
      <c r="F35" s="1" t="n">
        <f aca="false">(E35*2)/(0.5*2*1000)</f>
        <v>0.036880859375</v>
      </c>
      <c r="G35" s="1" t="n">
        <f aca="false">(C35*1286)/F35</f>
        <v>1185.54721177779</v>
      </c>
    </row>
    <row r="36" s="1" customFormat="true" ht="13.5" hidden="false" customHeight="false" outlineLevel="0" collapsed="false">
      <c r="B36" s="1" t="s">
        <v>39</v>
      </c>
      <c r="C36" s="1" t="n">
        <v>0.023</v>
      </c>
      <c r="D36" s="1" t="n">
        <v>2.243</v>
      </c>
      <c r="E36" s="1" t="n">
        <v>18.4404296875</v>
      </c>
      <c r="F36" s="1" t="n">
        <f aca="false">(E36*2)/(0.5*2*1000)</f>
        <v>0.036880859375</v>
      </c>
      <c r="G36" s="1" t="n">
        <f aca="false">(C36*1286)/F36</f>
        <v>801.987819732034</v>
      </c>
      <c r="H36" s="1" t="n">
        <f aca="false">AVERAGE(G34:G36)</f>
        <v>964.709986054476</v>
      </c>
    </row>
    <row r="37" s="1" customFormat="true" ht="13.5" hidden="false" customHeight="false" outlineLevel="0" collapsed="false"/>
    <row r="38" s="1" customFormat="true" ht="13.5" hidden="false" customHeight="false" outlineLevel="0" collapsed="false">
      <c r="B38" s="1" t="s">
        <v>69</v>
      </c>
      <c r="C38" s="1" t="n">
        <v>0.011</v>
      </c>
      <c r="D38" s="1" t="n">
        <v>2.237</v>
      </c>
      <c r="E38" s="1" t="n">
        <v>18.3818359375</v>
      </c>
      <c r="F38" s="1" t="n">
        <f aca="false">(E38*2)/(0.5*2*1000)</f>
        <v>0.036763671875</v>
      </c>
      <c r="G38" s="1" t="n">
        <f aca="false">(C38*1286)/F38</f>
        <v>384.782021994369</v>
      </c>
    </row>
    <row r="39" s="1" customFormat="true" ht="13.5" hidden="false" customHeight="false" outlineLevel="0" collapsed="false">
      <c r="B39" s="1" t="s">
        <v>70</v>
      </c>
      <c r="C39" s="1" t="n">
        <v>0.012</v>
      </c>
      <c r="D39" s="1" t="n">
        <v>2.237</v>
      </c>
      <c r="E39" s="1" t="n">
        <v>18.3818359375</v>
      </c>
      <c r="F39" s="1" t="n">
        <f aca="false">(E39*2)/(0.5*2*1000)</f>
        <v>0.036763671875</v>
      </c>
      <c r="G39" s="1" t="n">
        <f aca="false">(C39*1286)/F39</f>
        <v>419.762205812039</v>
      </c>
    </row>
    <row r="40" s="1" customFormat="true" ht="13.5" hidden="false" customHeight="false" outlineLevel="0" collapsed="false">
      <c r="B40" s="1" t="s">
        <v>71</v>
      </c>
      <c r="C40" s="1" t="n">
        <v>0.013</v>
      </c>
      <c r="D40" s="1" t="n">
        <v>2.237</v>
      </c>
      <c r="E40" s="1" t="n">
        <v>18.3818359375</v>
      </c>
      <c r="F40" s="1" t="n">
        <f aca="false">(E40*2)/(0.5*2*1000)</f>
        <v>0.036763671875</v>
      </c>
      <c r="G40" s="1" t="n">
        <f aca="false">(C40*1286)/F40</f>
        <v>454.742389629709</v>
      </c>
      <c r="H40" s="1" t="n">
        <f aca="false">AVERAGE(G38:G40)</f>
        <v>419.762205812039</v>
      </c>
    </row>
    <row r="41" s="1" customFormat="true" ht="13.5" hidden="false" customHeight="false" outlineLevel="0" collapsed="false"/>
    <row r="42" s="1" customFormat="true" ht="13.5" hidden="false" customHeight="false" outlineLevel="0" collapsed="false">
      <c r="B42" s="1" t="s">
        <v>42</v>
      </c>
      <c r="C42" s="1" t="n">
        <v>0.015</v>
      </c>
      <c r="D42" s="1" t="n">
        <v>2.15733333333333</v>
      </c>
      <c r="E42" s="1" t="n">
        <v>17.6038411458333</v>
      </c>
      <c r="F42" s="1" t="n">
        <f aca="false">(E42*2)/(0.5*2*1000)</f>
        <v>0.0352076822916666</v>
      </c>
      <c r="G42" s="1" t="n">
        <f aca="false">(C42*1286)/F42</f>
        <v>547.891787939867</v>
      </c>
    </row>
    <row r="43" s="1" customFormat="true" ht="13.5" hidden="false" customHeight="false" outlineLevel="0" collapsed="false">
      <c r="B43" s="1" t="s">
        <v>42</v>
      </c>
      <c r="C43" s="1" t="n">
        <v>0.011</v>
      </c>
      <c r="D43" s="1" t="n">
        <v>2.15733333333333</v>
      </c>
      <c r="E43" s="1" t="n">
        <v>17.6038411458333</v>
      </c>
      <c r="F43" s="1" t="n">
        <f aca="false">(E43*2)/(0.5*2*1000)</f>
        <v>0.0352076822916666</v>
      </c>
      <c r="G43" s="1" t="n">
        <f aca="false">(C43*1286)/F43</f>
        <v>401.787311155903</v>
      </c>
    </row>
    <row r="44" s="1" customFormat="true" ht="13.5" hidden="false" customHeight="false" outlineLevel="0" collapsed="false">
      <c r="B44" s="1" t="s">
        <v>42</v>
      </c>
      <c r="C44" s="1" t="n">
        <v>0.021</v>
      </c>
      <c r="D44" s="1" t="n">
        <v>2.15733333333333</v>
      </c>
      <c r="E44" s="1" t="n">
        <v>17.6038411458333</v>
      </c>
      <c r="F44" s="1" t="n">
        <f aca="false">(E44*2)/(0.5*2*1000)</f>
        <v>0.0352076822916666</v>
      </c>
      <c r="G44" s="1" t="n">
        <f aca="false">(C44*1286)/F44</f>
        <v>767.048503115814</v>
      </c>
      <c r="H44" s="1" t="n">
        <f aca="false">AVERAGE(G42:G44)</f>
        <v>572.242534070528</v>
      </c>
    </row>
    <row r="45" s="1" customFormat="true" ht="13.5" hidden="false" customHeight="false" outlineLevel="0" collapsed="false"/>
    <row r="46" s="1" customFormat="true" ht="13.5" hidden="false" customHeight="false" outlineLevel="0" collapsed="false">
      <c r="B46" s="1" t="s">
        <v>72</v>
      </c>
      <c r="C46" s="1" t="n">
        <v>0.02</v>
      </c>
      <c r="D46" s="1" t="n">
        <v>2.17533333333333</v>
      </c>
      <c r="E46" s="1" t="n">
        <v>17.7796223958333</v>
      </c>
      <c r="F46" s="1" t="n">
        <f aca="false">(E46*2)/(0.5*2*1000)</f>
        <v>0.0355592447916666</v>
      </c>
      <c r="G46" s="1" t="n">
        <f aca="false">(C46*1286)/F46</f>
        <v>723.299950566655</v>
      </c>
    </row>
    <row r="47" s="1" customFormat="true" ht="13.5" hidden="false" customHeight="false" outlineLevel="0" collapsed="false">
      <c r="B47" s="1" t="s">
        <v>73</v>
      </c>
      <c r="C47" s="1" t="n">
        <v>0.015</v>
      </c>
      <c r="D47" s="1" t="n">
        <v>2.17533333333333</v>
      </c>
      <c r="E47" s="1" t="n">
        <v>17.7796223958333</v>
      </c>
      <c r="F47" s="1" t="n">
        <f aca="false">(E47*2)/(0.5*2*1000)</f>
        <v>0.0355592447916666</v>
      </c>
      <c r="G47" s="1" t="n">
        <f aca="false">(C47*1286)/F47</f>
        <v>542.474962924991</v>
      </c>
    </row>
    <row r="48" s="1" customFormat="true" ht="13.5" hidden="false" customHeight="false" outlineLevel="0" collapsed="false">
      <c r="B48" s="1" t="s">
        <v>74</v>
      </c>
      <c r="C48" s="1" t="n">
        <v>0.013</v>
      </c>
      <c r="D48" s="1" t="n">
        <v>2.17533333333333</v>
      </c>
      <c r="E48" s="1" t="n">
        <v>17.7796223958333</v>
      </c>
      <c r="F48" s="1" t="n">
        <f aca="false">(E48*2)/(0.5*2*1000)</f>
        <v>0.0355592447916666</v>
      </c>
      <c r="G48" s="1" t="n">
        <f aca="false">(C48*1286)/F48</f>
        <v>470.144967868326</v>
      </c>
      <c r="H48" s="1" t="n">
        <f aca="false">AVERAGE(G46:G48)</f>
        <v>578.639960453324</v>
      </c>
    </row>
    <row r="49" s="1" customFormat="true" ht="13.5" hidden="false" customHeight="false" outlineLevel="0" collapsed="false"/>
    <row r="50" s="1" customFormat="true" ht="13.5" hidden="false" customHeight="false" outlineLevel="0" collapsed="false">
      <c r="B50" s="1" t="s">
        <v>46</v>
      </c>
      <c r="C50" s="1" t="n">
        <v>0.014</v>
      </c>
      <c r="D50" s="1" t="n">
        <v>2.205</v>
      </c>
      <c r="E50" s="1" t="n">
        <v>18.0693359375</v>
      </c>
      <c r="F50" s="1" t="n">
        <f aca="false">(E50*2)/(0.5*2*1000)</f>
        <v>0.036138671875</v>
      </c>
      <c r="G50" s="1" t="n">
        <f aca="false">(C50*1286)/F50</f>
        <v>498.192076960493</v>
      </c>
    </row>
    <row r="51" s="1" customFormat="true" ht="13.5" hidden="false" customHeight="false" outlineLevel="0" collapsed="false">
      <c r="B51" s="1" t="s">
        <v>46</v>
      </c>
      <c r="C51" s="1" t="n">
        <v>0.016</v>
      </c>
      <c r="D51" s="1" t="n">
        <v>2.205</v>
      </c>
      <c r="E51" s="1" t="n">
        <v>18.0693359375</v>
      </c>
      <c r="F51" s="1" t="n">
        <f aca="false">(E51*2)/(0.5*2*1000)</f>
        <v>0.036138671875</v>
      </c>
      <c r="G51" s="1" t="n">
        <f aca="false">(C51*1286)/F51</f>
        <v>569.362373669135</v>
      </c>
    </row>
    <row r="52" s="1" customFormat="true" ht="13.5" hidden="false" customHeight="false" outlineLevel="0" collapsed="false">
      <c r="B52" s="1" t="s">
        <v>46</v>
      </c>
      <c r="C52" s="1" t="n">
        <v>0.02</v>
      </c>
      <c r="D52" s="1" t="n">
        <v>2.205</v>
      </c>
      <c r="E52" s="1" t="n">
        <v>18.0693359375</v>
      </c>
      <c r="F52" s="1" t="n">
        <f aca="false">(E52*2)/(0.5*2*1000)</f>
        <v>0.036138671875</v>
      </c>
      <c r="G52" s="1" t="n">
        <f aca="false">(C52*1286)/F52</f>
        <v>711.702967086417</v>
      </c>
    </row>
    <row r="53" s="1" customFormat="true" ht="13.5" hidden="false" customHeight="false" outlineLevel="0" collapsed="false">
      <c r="B53" s="1" t="s">
        <v>46</v>
      </c>
      <c r="C53" s="1" t="n">
        <v>0.027</v>
      </c>
      <c r="D53" s="1" t="n">
        <v>2.205</v>
      </c>
      <c r="E53" s="1" t="n">
        <v>18.0693359375</v>
      </c>
      <c r="F53" s="1" t="n">
        <f aca="false">(E53*2)/(0.5*2*1000)</f>
        <v>0.036138671875</v>
      </c>
      <c r="G53" s="1" t="n">
        <f aca="false">(C53*1286)/F53</f>
        <v>960.799005566666</v>
      </c>
      <c r="H53" s="1" t="n">
        <f aca="false">AVERAGE(G51:G53)</f>
        <v>747.288115440739</v>
      </c>
    </row>
    <row r="54" s="1" customFormat="true" ht="13.5" hidden="false" customHeight="false" outlineLevel="0" collapsed="false"/>
    <row r="55" s="1" customFormat="true" ht="13.5" hidden="false" customHeight="false" outlineLevel="0" collapsed="false"/>
    <row r="56" s="1" customFormat="true" ht="13.5" hidden="false" customHeight="false" outlineLevel="0" collapsed="false"/>
    <row r="57" s="1" customFormat="true" ht="13.5" hidden="false" customHeight="false" outlineLevel="0" collapsed="false"/>
    <row r="58" s="1" customFormat="true" ht="13.5" hidden="false" customHeight="false" outlineLevel="0" collapsed="false"/>
    <row r="59" s="1" customFormat="true" ht="13.5" hidden="false" customHeight="false" outlineLevel="0" collapsed="false"/>
    <row r="60" s="1" customFormat="true" ht="13.5" hidden="false" customHeight="false" outlineLevel="0" collapsed="false"/>
    <row r="61" s="1" customFormat="true" ht="13.5" hidden="false" customHeight="false" outlineLevel="0" collapsed="false"/>
    <row r="62" s="1" customFormat="true" ht="13.5" hidden="false" customHeight="false" outlineLevel="0" collapsed="false"/>
    <row r="63" s="1" customFormat="true" ht="13.5" hidden="false" customHeight="false" outlineLevel="0" collapsed="false"/>
    <row r="64" s="1" customFormat="true" ht="13.5" hidden="false" customHeight="false" outlineLevel="0" collapsed="false"/>
    <row r="65" s="1" customFormat="true" ht="13.5" hidden="false" customHeight="false" outlineLevel="0" collapsed="false"/>
    <row r="66" s="1" customFormat="true" ht="13.5" hidden="false" customHeight="false" outlineLevel="0" collapsed="false"/>
    <row r="67" s="1" customFormat="true" ht="13.5" hidden="false" customHeight="false" outlineLevel="0" collapsed="false"/>
    <row r="68" s="1" customFormat="true" ht="13.5" hidden="false" customHeight="false" outlineLevel="0" collapsed="false"/>
    <row r="69" s="1" customFormat="true" ht="13.5" hidden="false" customHeight="false" outlineLevel="0" collapsed="false"/>
    <row r="70" s="1" customFormat="true" ht="13.5" hidden="false" customHeight="false" outlineLevel="0" collapsed="false"/>
    <row r="71" s="1" customFormat="true" ht="13.5" hidden="false" customHeight="false" outlineLevel="0" collapsed="false"/>
    <row r="72" s="1" customFormat="true" ht="13.5" hidden="false" customHeight="false" outlineLevel="0" collapsed="false"/>
    <row r="73" s="1" customFormat="true" ht="13.5" hidden="false" customHeight="false" outlineLevel="0" collapsed="false"/>
    <row r="74" s="1" customFormat="true" ht="13.5" hidden="false" customHeight="false" outlineLevel="0" collapsed="false"/>
    <row r="75" s="1" customFormat="true" ht="13.5" hidden="false" customHeight="false" outlineLevel="0" collapsed="false"/>
    <row r="76" s="1" customFormat="true" ht="13.5" hidden="false" customHeight="false" outlineLevel="0" collapsed="false"/>
    <row r="77" s="1" customFormat="true" ht="13.5" hidden="false" customHeight="false" outlineLevel="0" collapsed="false"/>
    <row r="78" s="1" customFormat="true" ht="13.5" hidden="false" customHeight="false" outlineLevel="0" collapsed="false"/>
    <row r="79" s="1" customFormat="true" ht="13.5" hidden="false" customHeight="false" outlineLevel="0" collapsed="false"/>
    <row r="80" s="1" customFormat="true" ht="13.5" hidden="false" customHeight="false" outlineLevel="0" collapsed="false"/>
    <row r="81" s="1" customFormat="true" ht="13.5" hidden="false" customHeight="false" outlineLevel="0" collapsed="false"/>
    <row r="82" s="1" customFormat="true" ht="13.5" hidden="false" customHeight="false" outlineLevel="0" collapsed="false"/>
    <row r="83" s="1" customFormat="true" ht="13.5" hidden="false" customHeight="false" outlineLevel="0" collapsed="false"/>
    <row r="84" s="1" customFormat="true" ht="13.5" hidden="false" customHeight="false" outlineLevel="0" collapsed="false"/>
    <row r="85" s="1" customFormat="true" ht="13.5" hidden="false" customHeight="false" outlineLevel="0" collapsed="false"/>
    <row r="86" s="1" customFormat="true" ht="13.5" hidden="false" customHeight="false" outlineLevel="0" collapsed="false"/>
    <row r="87" s="1" customFormat="true" ht="13.5" hidden="false" customHeight="false" outlineLevel="0" collapsed="false"/>
    <row r="88" s="1" customFormat="true" ht="13.5" hidden="false" customHeight="false" outlineLevel="0" collapsed="false"/>
    <row r="89" s="1" customFormat="true" ht="13.5" hidden="false" customHeight="false" outlineLevel="0" collapsed="false"/>
    <row r="90" s="1" customFormat="true" ht="13.5" hidden="false" customHeight="false" outlineLevel="0" collapsed="false"/>
    <row r="91" s="1" customFormat="true" ht="13.5" hidden="false" customHeight="false" outlineLevel="0" collapsed="false"/>
    <row r="92" s="1" customFormat="true" ht="13.5" hidden="false" customHeight="false" outlineLevel="0" collapsed="false"/>
    <row r="93" s="1" customFormat="true" ht="13.5" hidden="false" customHeight="false" outlineLevel="0" collapsed="false"/>
    <row r="94" s="1" customFormat="true" ht="13.5" hidden="false" customHeight="false" outlineLevel="0" collapsed="false"/>
    <row r="95" s="1" customFormat="true" ht="13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H45" activeCellId="0" sqref="H45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3" style="0" width="12.62"/>
    <col collapsed="false" customWidth="true" hidden="false" outlineLevel="0" max="4" min="4" style="9" width="12.36"/>
    <col collapsed="false" customWidth="true" hidden="false" outlineLevel="0" max="5" min="5" style="9" width="13.62"/>
    <col collapsed="false" customWidth="true" hidden="false" outlineLevel="0" max="6" min="6" style="9" width="19.99"/>
    <col collapsed="false" customWidth="true" hidden="false" outlineLevel="0" max="7" min="7" style="0" width="12.62"/>
    <col collapsed="false" customWidth="true" hidden="false" outlineLevel="0" max="13" min="9" style="0" width="12.62"/>
  </cols>
  <sheetData>
    <row r="1" customFormat="false" ht="14.25" hidden="false" customHeight="false" outlineLevel="0" collapsed="false">
      <c r="B1" s="0" t="s">
        <v>53</v>
      </c>
      <c r="C1" s="0" t="s">
        <v>25</v>
      </c>
      <c r="D1" s="1" t="s">
        <v>26</v>
      </c>
      <c r="E1" s="1" t="s">
        <v>54</v>
      </c>
      <c r="F1" s="1" t="s">
        <v>28</v>
      </c>
    </row>
    <row r="2" customFormat="false" ht="14.25" hidden="false" customHeight="false" outlineLevel="0" collapsed="false">
      <c r="A2" s="1" t="s">
        <v>30</v>
      </c>
      <c r="B2" s="0" t="n">
        <v>0.015</v>
      </c>
      <c r="C2" s="0" t="n">
        <v>2.217</v>
      </c>
      <c r="D2" s="9" t="n">
        <f aca="false">(C2-0.3547)/0.1024</f>
        <v>18.1865234375</v>
      </c>
      <c r="E2" s="9" t="n">
        <f aca="false">(D2*2)/(0.5*2*1000)</f>
        <v>0.036373046875</v>
      </c>
      <c r="F2" s="9" t="n">
        <f aca="false">(B2*1286)/E2</f>
        <v>530.337754389733</v>
      </c>
    </row>
    <row r="3" customFormat="false" ht="14.25" hidden="false" customHeight="false" outlineLevel="0" collapsed="false">
      <c r="B3" s="0" t="n">
        <v>0.016</v>
      </c>
      <c r="C3" s="0" t="n">
        <v>2.217</v>
      </c>
      <c r="D3" s="9" t="n">
        <f aca="false">(C3-0.3547)/0.1024</f>
        <v>18.1865234375</v>
      </c>
      <c r="E3" s="9" t="n">
        <f aca="false">(D3*2)/(0.5*2*1000)</f>
        <v>0.036373046875</v>
      </c>
      <c r="F3" s="9" t="n">
        <f aca="false">(B3*1286)/E3</f>
        <v>565.693604682382</v>
      </c>
    </row>
    <row r="4" customFormat="false" ht="14.25" hidden="false" customHeight="false" outlineLevel="0" collapsed="false">
      <c r="B4" s="0" t="n">
        <v>0.019</v>
      </c>
      <c r="C4" s="0" t="n">
        <v>2.217</v>
      </c>
      <c r="D4" s="9" t="n">
        <f aca="false">(C4-0.3547)/0.1024</f>
        <v>18.1865234375</v>
      </c>
      <c r="E4" s="9" t="n">
        <f aca="false">(D4*2)/(0.5*2*1000)</f>
        <v>0.036373046875</v>
      </c>
      <c r="F4" s="9" t="n">
        <f aca="false">(B4*1286)/E4</f>
        <v>671.761155560329</v>
      </c>
      <c r="G4" s="0" t="n">
        <f aca="false">AVERAGE(F2:F4)</f>
        <v>589.264171544148</v>
      </c>
    </row>
    <row r="7" customFormat="false" ht="14.25" hidden="false" customHeight="false" outlineLevel="0" collapsed="false">
      <c r="A7" s="1" t="s">
        <v>32</v>
      </c>
      <c r="B7" s="0" t="n">
        <v>0.015</v>
      </c>
      <c r="C7" s="0" t="n">
        <v>2.315</v>
      </c>
      <c r="D7" s="9" t="n">
        <f aca="false">(C7-0.3547)/0.1024</f>
        <v>19.1435546875</v>
      </c>
      <c r="E7" s="9" t="n">
        <f aca="false">(D7*2)/(0.5*2*1000)</f>
        <v>0.038287109375</v>
      </c>
      <c r="F7" s="9" t="n">
        <f aca="false">(B7*1286)/E7</f>
        <v>503.824924756415</v>
      </c>
    </row>
    <row r="8" customFormat="false" ht="14.25" hidden="false" customHeight="false" outlineLevel="0" collapsed="false">
      <c r="B8" s="0" t="n">
        <v>0.014</v>
      </c>
      <c r="C8" s="0" t="n">
        <v>2.315</v>
      </c>
      <c r="D8" s="9" t="n">
        <f aca="false">(C8-0.3547)/0.1024</f>
        <v>19.1435546875</v>
      </c>
      <c r="E8" s="9" t="n">
        <f aca="false">(D8*2)/(0.5*2*1000)</f>
        <v>0.038287109375</v>
      </c>
      <c r="F8" s="9" t="n">
        <f aca="false">(B8*1286)/E8</f>
        <v>470.236596439321</v>
      </c>
    </row>
    <row r="9" customFormat="false" ht="14.25" hidden="false" customHeight="false" outlineLevel="0" collapsed="false">
      <c r="B9" s="0" t="n">
        <v>0.017</v>
      </c>
      <c r="C9" s="0" t="n">
        <v>2.315</v>
      </c>
      <c r="D9" s="9" t="n">
        <f aca="false">(C9-0.3547)/0.1024</f>
        <v>19.1435546875</v>
      </c>
      <c r="E9" s="9" t="n">
        <f aca="false">(D9*2)/(0.5*2*1000)</f>
        <v>0.038287109375</v>
      </c>
      <c r="F9" s="9" t="n">
        <f aca="false">(B9*1286)/E9</f>
        <v>571.001581390604</v>
      </c>
      <c r="G9" s="0" t="n">
        <f aca="false">AVERAGE(F7:F9)</f>
        <v>515.021034195446</v>
      </c>
    </row>
    <row r="11" customFormat="false" ht="14.25" hidden="false" customHeight="false" outlineLevel="0" collapsed="false">
      <c r="A11" s="1" t="s">
        <v>50</v>
      </c>
      <c r="B11" s="0" t="n">
        <v>0.02</v>
      </c>
      <c r="C11" s="0" t="n">
        <v>2.22466666666667</v>
      </c>
      <c r="D11" s="9" t="n">
        <f aca="false">(C11-0.3547)/0.1024</f>
        <v>18.2613932291667</v>
      </c>
      <c r="E11" s="9" t="n">
        <f aca="false">(D11*2)/(0.5*2*1000)</f>
        <v>0.0365227864583334</v>
      </c>
      <c r="F11" s="9" t="n">
        <f aca="false">(B11*1286)/E11</f>
        <v>704.217900497334</v>
      </c>
    </row>
    <row r="12" customFormat="false" ht="14.25" hidden="false" customHeight="false" outlineLevel="0" collapsed="false">
      <c r="B12" s="0" t="n">
        <v>0.027</v>
      </c>
      <c r="C12" s="0" t="n">
        <v>2.22466666666667</v>
      </c>
      <c r="D12" s="9" t="n">
        <f aca="false">(C12-0.3547)/0.1024</f>
        <v>18.2613932291667</v>
      </c>
      <c r="E12" s="9" t="n">
        <f aca="false">(D12*2)/(0.5*2*1000)</f>
        <v>0.0365227864583334</v>
      </c>
      <c r="F12" s="9" t="n">
        <f aca="false">(B12*1286)/E12</f>
        <v>950.694165671401</v>
      </c>
    </row>
    <row r="13" customFormat="false" ht="14.25" hidden="false" customHeight="false" outlineLevel="0" collapsed="false">
      <c r="B13" s="0" t="n">
        <v>0.02</v>
      </c>
      <c r="C13" s="0" t="n">
        <v>2.22466666666667</v>
      </c>
      <c r="D13" s="9" t="n">
        <f aca="false">(C13-0.3547)/0.1024</f>
        <v>18.2613932291667</v>
      </c>
      <c r="E13" s="9" t="n">
        <f aca="false">(D13*2)/(0.5*2*1000)</f>
        <v>0.0365227864583334</v>
      </c>
      <c r="F13" s="9" t="n">
        <f aca="false">(B13*1286)/E13</f>
        <v>704.217900497334</v>
      </c>
      <c r="G13" s="0" t="n">
        <f aca="false">AVERAGE(F11:F13)</f>
        <v>786.376655555356</v>
      </c>
    </row>
    <row r="15" customFormat="false" ht="14.25" hidden="false" customHeight="false" outlineLevel="0" collapsed="false">
      <c r="A15" s="1" t="s">
        <v>51</v>
      </c>
      <c r="B15" s="0" t="n">
        <v>0.023</v>
      </c>
      <c r="C15" s="0" t="n">
        <v>2.203</v>
      </c>
      <c r="D15" s="9" t="n">
        <f aca="false">(C15-0.3547)/0.1024</f>
        <v>18.0498046875</v>
      </c>
      <c r="E15" s="9" t="n">
        <f aca="false">(D15*2)/(0.5*2*1000)</f>
        <v>0.036099609375</v>
      </c>
      <c r="F15" s="9" t="n">
        <f aca="false">(B15*1286)/E15</f>
        <v>819.344045879998</v>
      </c>
    </row>
    <row r="16" customFormat="false" ht="14.25" hidden="false" customHeight="false" outlineLevel="0" collapsed="false">
      <c r="B16" s="0" t="n">
        <v>0.016</v>
      </c>
      <c r="C16" s="0" t="n">
        <v>2.203</v>
      </c>
      <c r="D16" s="9" t="n">
        <f aca="false">(C16-0.3547)/0.1024</f>
        <v>18.0498046875</v>
      </c>
      <c r="E16" s="9" t="n">
        <f aca="false">(D16*2)/(0.5*2*1000)</f>
        <v>0.036099609375</v>
      </c>
      <c r="F16" s="9" t="n">
        <f aca="false">(B16*1286)/E16</f>
        <v>569.978466699129</v>
      </c>
    </row>
    <row r="17" customFormat="false" ht="14.25" hidden="false" customHeight="false" outlineLevel="0" collapsed="false">
      <c r="B17" s="0" t="n">
        <v>0.011</v>
      </c>
      <c r="C17" s="0" t="n">
        <v>2.203</v>
      </c>
      <c r="D17" s="9" t="n">
        <f aca="false">(C17-0.3547)/0.1024</f>
        <v>18.0498046875</v>
      </c>
      <c r="E17" s="9" t="n">
        <f aca="false">(D17*2)/(0.5*2*1000)</f>
        <v>0.036099609375</v>
      </c>
      <c r="F17" s="9" t="n">
        <f aca="false">(B17*1286)/E17</f>
        <v>391.860195855651</v>
      </c>
      <c r="G17" s="0" t="n">
        <f aca="false">AVERAGE(F15:F17)</f>
        <v>593.727569478259</v>
      </c>
    </row>
    <row r="19" customFormat="false" ht="14.25" hidden="false" customHeight="false" outlineLevel="0" collapsed="false">
      <c r="A19" s="1" t="s">
        <v>52</v>
      </c>
      <c r="B19" s="0" t="n">
        <v>0.0319999999999999</v>
      </c>
      <c r="C19" s="0" t="n">
        <v>2.197</v>
      </c>
      <c r="D19" s="9" t="n">
        <f aca="false">(C19-0.3547)/0.1024</f>
        <v>17.9912109375</v>
      </c>
      <c r="E19" s="9" t="n">
        <f aca="false">(D19*2)/(0.5*2*1000)</f>
        <v>0.035982421875</v>
      </c>
      <c r="F19" s="9" t="n">
        <f aca="false">(B19*1286)/E19</f>
        <v>1143.6695435054</v>
      </c>
    </row>
    <row r="20" customFormat="false" ht="14.25" hidden="false" customHeight="false" outlineLevel="0" collapsed="false">
      <c r="B20" s="0" t="n">
        <v>0.027</v>
      </c>
      <c r="C20" s="0" t="n">
        <v>2.197</v>
      </c>
      <c r="D20" s="9" t="n">
        <f aca="false">(C20-0.3547)/0.1024</f>
        <v>17.9912109375</v>
      </c>
      <c r="E20" s="9" t="n">
        <f aca="false">(D20*2)/(0.5*2*1000)</f>
        <v>0.035982421875</v>
      </c>
      <c r="F20" s="9" t="n">
        <f aca="false">(B20*1286)/E20</f>
        <v>964.971177332682</v>
      </c>
    </row>
    <row r="21" customFormat="false" ht="14.25" hidden="false" customHeight="false" outlineLevel="0" collapsed="false">
      <c r="B21" s="0" t="n">
        <v>0.027</v>
      </c>
      <c r="C21" s="0" t="n">
        <v>2.197</v>
      </c>
      <c r="D21" s="9" t="n">
        <f aca="false">(C21-0.3547)/0.1024</f>
        <v>17.9912109375</v>
      </c>
      <c r="E21" s="9" t="n">
        <f aca="false">(D21*2)/(0.5*2*1000)</f>
        <v>0.035982421875</v>
      </c>
      <c r="F21" s="9" t="n">
        <f aca="false">(B21*1286)/E21</f>
        <v>964.971177332682</v>
      </c>
      <c r="G21" s="0" t="n">
        <f aca="false">AVERAGE(F19:F21)</f>
        <v>1024.53729939025</v>
      </c>
    </row>
    <row r="23" customFormat="false" ht="14.25" hidden="false" customHeight="false" outlineLevel="0" collapsed="false">
      <c r="A23" s="1" t="s">
        <v>37</v>
      </c>
      <c r="B23" s="0" t="n">
        <v>0.021</v>
      </c>
      <c r="C23" s="0" t="n">
        <v>2.18966666666667</v>
      </c>
      <c r="D23" s="9" t="n">
        <f aca="false">(C23-0.3547)/0.1024</f>
        <v>17.9195963541667</v>
      </c>
      <c r="E23" s="9" t="n">
        <f aca="false">(D23*2)/(0.5*2*1000)</f>
        <v>0.0358391927083334</v>
      </c>
      <c r="F23" s="9" t="n">
        <f aca="false">(B23*1286)/E23</f>
        <v>753.532598230666</v>
      </c>
    </row>
    <row r="24" customFormat="false" ht="14.25" hidden="false" customHeight="false" outlineLevel="0" collapsed="false">
      <c r="B24" s="0" t="n">
        <v>0.024</v>
      </c>
      <c r="C24" s="0" t="n">
        <v>2.18966666666667</v>
      </c>
      <c r="D24" s="9" t="n">
        <f aca="false">(C24-0.3547)/0.1024</f>
        <v>17.9195963541667</v>
      </c>
      <c r="E24" s="9" t="n">
        <f aca="false">(D24*2)/(0.5*2*1000)</f>
        <v>0.0358391927083334</v>
      </c>
      <c r="F24" s="9" t="n">
        <f aca="false">(B24*1286)/E24</f>
        <v>861.180112263618</v>
      </c>
    </row>
    <row r="25" customFormat="false" ht="14.25" hidden="false" customHeight="false" outlineLevel="0" collapsed="false">
      <c r="B25" s="0" t="n">
        <v>0.023</v>
      </c>
      <c r="C25" s="0" t="n">
        <v>2.18966666666667</v>
      </c>
      <c r="D25" s="9" t="n">
        <f aca="false">(C25-0.3547)/0.1024</f>
        <v>17.9195963541667</v>
      </c>
      <c r="E25" s="9" t="n">
        <f aca="false">(D25*2)/(0.5*2*1000)</f>
        <v>0.0358391927083334</v>
      </c>
      <c r="F25" s="9" t="n">
        <f aca="false">(B25*1286)/E25</f>
        <v>825.297607585967</v>
      </c>
      <c r="G25" s="0" t="n">
        <f aca="false">AVERAGE(F23:F25)</f>
        <v>813.336772693417</v>
      </c>
    </row>
    <row r="28" customFormat="false" ht="14.25" hidden="false" customHeight="false" outlineLevel="0" collapsed="false">
      <c r="A28" s="1" t="s">
        <v>39</v>
      </c>
      <c r="B28" s="0" t="n">
        <v>0.026</v>
      </c>
      <c r="C28" s="0" t="n">
        <v>2.13266666666667</v>
      </c>
      <c r="D28" s="9" t="n">
        <f aca="false">(C28-0.3547)/0.1024</f>
        <v>17.3629557291667</v>
      </c>
      <c r="E28" s="9" t="n">
        <f aca="false">(D28*2)/(0.5*2*1000)</f>
        <v>0.0347259114583334</v>
      </c>
      <c r="F28" s="9" t="n">
        <f aca="false">(B28*1286)/E28</f>
        <v>962.854496709723</v>
      </c>
    </row>
    <row r="29" customFormat="false" ht="14.25" hidden="false" customHeight="false" outlineLevel="0" collapsed="false">
      <c r="B29" s="0" t="n">
        <v>0.023</v>
      </c>
      <c r="C29" s="0" t="n">
        <v>2.13266666666667</v>
      </c>
      <c r="D29" s="9" t="n">
        <f aca="false">(C29-0.3547)/0.1024</f>
        <v>17.3629557291667</v>
      </c>
      <c r="E29" s="9" t="n">
        <f aca="false">(D29*2)/(0.5*2*1000)</f>
        <v>0.0347259114583334</v>
      </c>
      <c r="F29" s="9" t="n">
        <f aca="false">(B29*1286)/E29</f>
        <v>851.755900935524</v>
      </c>
    </row>
    <row r="30" customFormat="false" ht="14.25" hidden="false" customHeight="false" outlineLevel="0" collapsed="false">
      <c r="B30" s="0" t="n">
        <v>0.024</v>
      </c>
      <c r="C30" s="0" t="n">
        <v>2.13266666666667</v>
      </c>
      <c r="D30" s="9" t="n">
        <f aca="false">(C30-0.3547)/0.1024</f>
        <v>17.3629557291667</v>
      </c>
      <c r="E30" s="9" t="n">
        <f aca="false">(D30*2)/(0.5*2*1000)</f>
        <v>0.0347259114583334</v>
      </c>
      <c r="F30" s="9" t="n">
        <f aca="false">(B30*1286)/E30</f>
        <v>888.788766193591</v>
      </c>
      <c r="G30" s="0" t="n">
        <f aca="false">AVERAGE(F28:F30)</f>
        <v>901.133054612946</v>
      </c>
    </row>
    <row r="33" customFormat="false" ht="14.25" hidden="false" customHeight="false" outlineLevel="0" collapsed="false">
      <c r="A33" s="1" t="s">
        <v>40</v>
      </c>
      <c r="B33" s="0" t="n">
        <v>0.02</v>
      </c>
      <c r="C33" s="0" t="n">
        <v>2.25766666666667</v>
      </c>
      <c r="D33" s="9" t="n">
        <f aca="false">(C33-0.3547)/0.1024</f>
        <v>18.5836588541667</v>
      </c>
      <c r="E33" s="9" t="n">
        <f aca="false">(D33*2)/(0.5*2*1000)</f>
        <v>0.0371673177083334</v>
      </c>
      <c r="F33" s="9" t="n">
        <f aca="false">(B33*1286)/E33</f>
        <v>692.00581548109</v>
      </c>
    </row>
    <row r="34" customFormat="false" ht="14.25" hidden="false" customHeight="false" outlineLevel="0" collapsed="false">
      <c r="B34" s="0" t="n">
        <v>0.023</v>
      </c>
      <c r="C34" s="0" t="n">
        <v>2.25766666666667</v>
      </c>
      <c r="D34" s="9" t="n">
        <f aca="false">(C34-0.3547)/0.1024</f>
        <v>18.5836588541667</v>
      </c>
      <c r="E34" s="9" t="n">
        <f aca="false">(D34*2)/(0.5*2*1000)</f>
        <v>0.0371673177083334</v>
      </c>
      <c r="F34" s="9" t="n">
        <f aca="false">(B34*1286)/E34</f>
        <v>795.806687803253</v>
      </c>
    </row>
    <row r="35" customFormat="false" ht="14.25" hidden="false" customHeight="false" outlineLevel="0" collapsed="false">
      <c r="B35" s="0" t="n">
        <v>0.02</v>
      </c>
      <c r="C35" s="0" t="n">
        <v>2.25766666666667</v>
      </c>
      <c r="D35" s="9" t="n">
        <f aca="false">(C35-0.3547)/0.1024</f>
        <v>18.5836588541667</v>
      </c>
      <c r="E35" s="9" t="n">
        <f aca="false">(D35*2)/(0.5*2*1000)</f>
        <v>0.0371673177083334</v>
      </c>
      <c r="F35" s="9" t="n">
        <f aca="false">(B35*1286)/E35</f>
        <v>692.00581548109</v>
      </c>
      <c r="G35" s="0" t="n">
        <f aca="false">AVERAGE(F33:F35)</f>
        <v>726.606106255144</v>
      </c>
    </row>
    <row r="38" customFormat="false" ht="14.25" hidden="false" customHeight="false" outlineLevel="0" collapsed="false">
      <c r="A38" s="1" t="s">
        <v>42</v>
      </c>
      <c r="B38" s="0" t="n">
        <v>0.024</v>
      </c>
      <c r="C38" s="0" t="n">
        <v>2.155</v>
      </c>
      <c r="D38" s="9" t="n">
        <f aca="false">(C38-0.3547)/0.1024</f>
        <v>17.5810546875</v>
      </c>
      <c r="E38" s="9" t="n">
        <f aca="false">(D38*2)/(0.5*2*1000)</f>
        <v>0.035162109375</v>
      </c>
      <c r="F38" s="9" t="n">
        <f aca="false">(B38*1286)/E38</f>
        <v>877.763039493418</v>
      </c>
    </row>
    <row r="39" customFormat="false" ht="14.25" hidden="false" customHeight="false" outlineLevel="0" collapsed="false">
      <c r="B39" s="0" t="n">
        <v>0.024</v>
      </c>
      <c r="C39" s="0" t="n">
        <v>2.155</v>
      </c>
      <c r="D39" s="9" t="n">
        <f aca="false">(C39-0.3547)/0.1024</f>
        <v>17.5810546875</v>
      </c>
      <c r="E39" s="9" t="n">
        <f aca="false">(D39*2)/(0.5*2*1000)</f>
        <v>0.035162109375</v>
      </c>
      <c r="F39" s="9" t="n">
        <f aca="false">(B39*1286)/E39</f>
        <v>877.763039493418</v>
      </c>
    </row>
    <row r="40" customFormat="false" ht="14.25" hidden="false" customHeight="false" outlineLevel="0" collapsed="false">
      <c r="B40" s="0" t="n">
        <v>0.026</v>
      </c>
      <c r="C40" s="0" t="n">
        <v>2.155</v>
      </c>
      <c r="D40" s="9" t="n">
        <f aca="false">(C40-0.3547)/0.1024</f>
        <v>17.5810546875</v>
      </c>
      <c r="E40" s="9" t="n">
        <f aca="false">(D40*2)/(0.5*2*1000)</f>
        <v>0.035162109375</v>
      </c>
      <c r="F40" s="9" t="n">
        <f aca="false">(B40*1286)/E40</f>
        <v>950.909959451203</v>
      </c>
    </row>
    <row r="41" customFormat="false" ht="14.25" hidden="false" customHeight="false" outlineLevel="0" collapsed="false">
      <c r="B41" s="0" t="n">
        <v>0.025</v>
      </c>
      <c r="C41" s="0" t="n">
        <v>2.155</v>
      </c>
      <c r="D41" s="9" t="n">
        <f aca="false">(C41-0.3547)/0.1024</f>
        <v>17.5810546875</v>
      </c>
      <c r="E41" s="9" t="n">
        <f aca="false">(D41*2)/(0.5*2*1000)</f>
        <v>0.035162109375</v>
      </c>
      <c r="F41" s="9" t="n">
        <f aca="false">(B41*1286)/E41</f>
        <v>914.33649947231</v>
      </c>
      <c r="G41" s="0" t="n">
        <f aca="false">AVERAGE(F38:F39,F41)</f>
        <v>889.954192819715</v>
      </c>
    </row>
    <row r="43" customFormat="false" ht="14.25" hidden="false" customHeight="false" outlineLevel="0" collapsed="false">
      <c r="A43" s="1" t="s">
        <v>75</v>
      </c>
      <c r="B43" s="0" t="n">
        <v>0.019</v>
      </c>
      <c r="C43" s="0" t="n">
        <v>2.166</v>
      </c>
      <c r="D43" s="9" t="n">
        <f aca="false">(C43-0.3547)/0.1024</f>
        <v>17.6884765625</v>
      </c>
      <c r="E43" s="9" t="n">
        <f aca="false">(D43*2)/(0.5*2*1000)</f>
        <v>0.035376953125</v>
      </c>
      <c r="F43" s="9" t="n">
        <f aca="false">(B43*1286)/E43</f>
        <v>690.675647325126</v>
      </c>
    </row>
    <row r="44" customFormat="false" ht="14.25" hidden="false" customHeight="false" outlineLevel="0" collapsed="false">
      <c r="B44" s="0" t="n">
        <v>0.016</v>
      </c>
      <c r="C44" s="0" t="n">
        <v>2.166</v>
      </c>
      <c r="D44" s="9" t="n">
        <f aca="false">(C44-0.3547)/0.1024</f>
        <v>17.6884765625</v>
      </c>
      <c r="E44" s="9" t="n">
        <f aca="false">(D44*2)/(0.5*2*1000)</f>
        <v>0.035376953125</v>
      </c>
      <c r="F44" s="9" t="n">
        <f aca="false">(B44*1286)/E44</f>
        <v>581.621597747474</v>
      </c>
    </row>
    <row r="45" customFormat="false" ht="14.25" hidden="false" customHeight="false" outlineLevel="0" collapsed="false">
      <c r="B45" s="0" t="n">
        <v>0.017</v>
      </c>
      <c r="C45" s="0" t="n">
        <v>2.166</v>
      </c>
      <c r="D45" s="9" t="n">
        <f aca="false">(C45-0.3547)/0.1024</f>
        <v>17.6884765625</v>
      </c>
      <c r="E45" s="9" t="n">
        <f aca="false">(D45*2)/(0.5*2*1000)</f>
        <v>0.035376953125</v>
      </c>
      <c r="F45" s="9" t="n">
        <f aca="false">(B45*1286)/E45</f>
        <v>617.972947606691</v>
      </c>
      <c r="G45" s="0" t="n">
        <f aca="false">AVERAGE(F43:F45)</f>
        <v>630.09006422643</v>
      </c>
    </row>
    <row r="47" customFormat="false" ht="14.25" hidden="false" customHeight="false" outlineLevel="0" collapsed="false">
      <c r="A47" s="1" t="s">
        <v>46</v>
      </c>
      <c r="B47" s="0" t="n">
        <v>0.019</v>
      </c>
      <c r="C47" s="0" t="n">
        <v>2.16266666666667</v>
      </c>
      <c r="D47" s="9" t="n">
        <f aca="false">(C47-0.3547)/0.1024</f>
        <v>17.6559244791667</v>
      </c>
      <c r="E47" s="9" t="n">
        <f aca="false">(D47*2)/(0.5*2*1000)</f>
        <v>0.0353118489583334</v>
      </c>
      <c r="F47" s="9" t="n">
        <f aca="false">(B47*1286)/E47</f>
        <v>691.949040358412</v>
      </c>
    </row>
    <row r="48" customFormat="false" ht="14.25" hidden="false" customHeight="false" outlineLevel="0" collapsed="false">
      <c r="B48" s="0" t="n">
        <v>0.018</v>
      </c>
      <c r="C48" s="0" t="n">
        <v>2.16266666666667</v>
      </c>
      <c r="D48" s="9" t="n">
        <f aca="false">(C48-0.3547)/0.1024</f>
        <v>17.6559244791667</v>
      </c>
      <c r="E48" s="9" t="n">
        <f aca="false">(D48*2)/(0.5*2*1000)</f>
        <v>0.0353118489583334</v>
      </c>
      <c r="F48" s="9" t="n">
        <f aca="false">(B48*1286)/E48</f>
        <v>655.530669813233</v>
      </c>
    </row>
    <row r="49" customFormat="false" ht="14.25" hidden="false" customHeight="false" outlineLevel="0" collapsed="false">
      <c r="B49" s="0" t="n">
        <v>0.019</v>
      </c>
      <c r="C49" s="0" t="n">
        <v>2.16266666666667</v>
      </c>
      <c r="D49" s="9" t="n">
        <f aca="false">(C49-0.3547)/0.1024</f>
        <v>17.6559244791667</v>
      </c>
      <c r="E49" s="9" t="n">
        <f aca="false">(D49*2)/(0.5*2*1000)</f>
        <v>0.0353118489583334</v>
      </c>
      <c r="F49" s="9" t="n">
        <f aca="false">(B49*1286)/E49</f>
        <v>691.949040358412</v>
      </c>
      <c r="G49" s="0" t="n">
        <f aca="false">AVERAGE(F47:F49)</f>
        <v>679.8095835100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D52" activeCellId="0" sqref="D52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12.62"/>
    <col collapsed="false" customWidth="false" hidden="false" outlineLevel="0" max="3" min="3" style="1" width="8.99"/>
    <col collapsed="false" customWidth="true" hidden="false" outlineLevel="0" max="6" min="4" style="1" width="12.62"/>
    <col collapsed="false" customWidth="false" hidden="false" outlineLevel="0" max="7" min="7" style="1" width="8.99"/>
    <col collapsed="false" customWidth="true" hidden="false" outlineLevel="0" max="8" min="8" style="1" width="12.62"/>
    <col collapsed="false" customWidth="true" hidden="false" outlineLevel="0" max="9" min="9" style="1" width="14.12"/>
    <col collapsed="false" customWidth="true" hidden="false" outlineLevel="0" max="10" min="10" style="1" width="12.62"/>
  </cols>
  <sheetData>
    <row r="1" customFormat="false" ht="14.25" hidden="false" customHeight="false" outlineLevel="0" collapsed="false">
      <c r="D1" s="1" t="s">
        <v>76</v>
      </c>
      <c r="E1" s="1" t="s">
        <v>77</v>
      </c>
      <c r="F1" s="6" t="s">
        <v>78</v>
      </c>
      <c r="G1" s="6" t="s">
        <v>79</v>
      </c>
    </row>
    <row r="2" customFormat="false" ht="14.25" hidden="false" customHeight="false" outlineLevel="0" collapsed="false">
      <c r="A2" s="1" t="s">
        <v>55</v>
      </c>
      <c r="B2" s="1" t="n">
        <v>0.155</v>
      </c>
      <c r="D2" s="1" t="n">
        <v>0.0486666666666667</v>
      </c>
      <c r="E2" s="1" t="n">
        <v>0.674666666666667</v>
      </c>
      <c r="F2" s="1" t="n">
        <f aca="false">B2-D2</f>
        <v>0.106333333333333</v>
      </c>
      <c r="G2" s="1" t="n">
        <f aca="false">E2-D2</f>
        <v>0.626</v>
      </c>
      <c r="H2" s="1" t="n">
        <f aca="false">F2/G2/0.5</f>
        <v>0.339723109691161</v>
      </c>
    </row>
    <row r="3" customFormat="false" ht="14.25" hidden="false" customHeight="false" outlineLevel="0" collapsed="false">
      <c r="A3" s="1" t="s">
        <v>80</v>
      </c>
      <c r="B3" s="1" t="n">
        <v>0.162</v>
      </c>
      <c r="D3" s="1" t="n">
        <v>0.0486666666666667</v>
      </c>
      <c r="E3" s="1" t="n">
        <v>0.674666666666667</v>
      </c>
      <c r="F3" s="1" t="n">
        <f aca="false">B3-D3</f>
        <v>0.113333333333333</v>
      </c>
      <c r="G3" s="1" t="n">
        <f aca="false">E3-D3</f>
        <v>0.626</v>
      </c>
      <c r="H3" s="1" t="n">
        <f aca="false">F3/G3/0.5</f>
        <v>0.362087326943557</v>
      </c>
    </row>
    <row r="4" customFormat="false" ht="14.25" hidden="false" customHeight="false" outlineLevel="0" collapsed="false">
      <c r="A4" s="1" t="s">
        <v>56</v>
      </c>
      <c r="B4" s="1" t="n">
        <f aca="false">AVERAGE(B2:B3)</f>
        <v>0.1585</v>
      </c>
      <c r="C4" s="1" t="n">
        <f aca="false">AVERAGE(B2:B4)</f>
        <v>0.1585</v>
      </c>
      <c r="D4" s="1" t="n">
        <v>0.0486666666666667</v>
      </c>
      <c r="E4" s="1" t="n">
        <v>0.674666666666667</v>
      </c>
      <c r="F4" s="1" t="n">
        <f aca="false">B4-D4</f>
        <v>0.109833333333333</v>
      </c>
      <c r="G4" s="1" t="n">
        <f aca="false">E4-D4</f>
        <v>0.626</v>
      </c>
      <c r="H4" s="1" t="n">
        <f aca="false">F4/G4/0.5</f>
        <v>0.350905218317359</v>
      </c>
      <c r="I4" s="1" t="n">
        <f aca="false">AVERAGE(H2:H4)</f>
        <v>0.350905218317359</v>
      </c>
      <c r="J4" s="1" t="n">
        <f aca="false">STDEV(H2:H4)</f>
        <v>0.0111821086261981</v>
      </c>
    </row>
    <row r="6" customFormat="false" ht="14.25" hidden="false" customHeight="false" outlineLevel="0" collapsed="false">
      <c r="A6" s="1" t="s">
        <v>58</v>
      </c>
      <c r="B6" s="1" t="n">
        <v>0.143</v>
      </c>
      <c r="D6" s="1" t="n">
        <v>0.0486666666666667</v>
      </c>
      <c r="E6" s="1" t="n">
        <v>0.674666666666667</v>
      </c>
      <c r="F6" s="1" t="n">
        <f aca="false">B6-D6</f>
        <v>0.0943333333333333</v>
      </c>
      <c r="G6" s="1" t="n">
        <f aca="false">E6-D6</f>
        <v>0.626</v>
      </c>
      <c r="H6" s="1" t="n">
        <f aca="false">F6/G6/0.5</f>
        <v>0.301384451544196</v>
      </c>
    </row>
    <row r="7" customFormat="false" ht="14.25" hidden="false" customHeight="false" outlineLevel="0" collapsed="false">
      <c r="A7" s="1" t="s">
        <v>59</v>
      </c>
      <c r="B7" s="1" t="n">
        <v>0.128</v>
      </c>
      <c r="D7" s="1" t="n">
        <v>0.0486666666666667</v>
      </c>
      <c r="E7" s="1" t="n">
        <v>0.674666666666667</v>
      </c>
      <c r="F7" s="1" t="n">
        <f aca="false">B7-D7</f>
        <v>0.0793333333333333</v>
      </c>
      <c r="G7" s="1" t="n">
        <f aca="false">E7-D7</f>
        <v>0.626</v>
      </c>
      <c r="H7" s="1" t="n">
        <f aca="false">F7/G7/0.5</f>
        <v>0.25346112886049</v>
      </c>
    </row>
    <row r="8" customFormat="false" ht="14.25" hidden="false" customHeight="false" outlineLevel="0" collapsed="false">
      <c r="A8" s="1" t="s">
        <v>60</v>
      </c>
      <c r="B8" s="1" t="n">
        <f aca="false">AVERAGE(B6:B7)</f>
        <v>0.1355</v>
      </c>
      <c r="C8" s="1" t="n">
        <f aca="false">AVERAGE(B6:B8)</f>
        <v>0.1355</v>
      </c>
      <c r="D8" s="1" t="n">
        <v>0.0486666666666667</v>
      </c>
      <c r="E8" s="1" t="n">
        <v>0.674666666666667</v>
      </c>
      <c r="F8" s="1" t="n">
        <f aca="false">B8-D8</f>
        <v>0.0868333333333333</v>
      </c>
      <c r="G8" s="1" t="n">
        <f aca="false">E8-D8</f>
        <v>0.626</v>
      </c>
      <c r="H8" s="1" t="n">
        <f aca="false">F8/G8/0.5</f>
        <v>0.277422790202343</v>
      </c>
      <c r="I8" s="1" t="n">
        <f aca="false">AVERAGE(H6:H8)</f>
        <v>0.277422790202343</v>
      </c>
      <c r="J8" s="1" t="n">
        <f aca="false">STDEV(H6:H8)</f>
        <v>0.023961661341853</v>
      </c>
    </row>
    <row r="10" customFormat="false" ht="14.25" hidden="false" customHeight="false" outlineLevel="0" collapsed="false">
      <c r="A10" s="1" t="s">
        <v>50</v>
      </c>
      <c r="B10" s="1" t="n">
        <v>0.155</v>
      </c>
      <c r="D10" s="1" t="n">
        <v>0.0486666666666667</v>
      </c>
      <c r="E10" s="1" t="n">
        <v>0.674666666666667</v>
      </c>
      <c r="F10" s="1" t="n">
        <f aca="false">B10-D10</f>
        <v>0.106333333333333</v>
      </c>
      <c r="G10" s="1" t="n">
        <f aca="false">E10-D10</f>
        <v>0.626</v>
      </c>
      <c r="H10" s="1" t="n">
        <f aca="false">F10/G10/0.5</f>
        <v>0.339723109691161</v>
      </c>
    </row>
    <row r="11" customFormat="false" ht="14.25" hidden="false" customHeight="false" outlineLevel="0" collapsed="false">
      <c r="B11" s="1" t="n">
        <v>0.15</v>
      </c>
      <c r="D11" s="1" t="n">
        <v>0.0486666666666667</v>
      </c>
      <c r="E11" s="1" t="n">
        <v>0.674666666666667</v>
      </c>
      <c r="F11" s="1" t="n">
        <f aca="false">B11-D11</f>
        <v>0.101333333333333</v>
      </c>
      <c r="G11" s="1" t="n">
        <f aca="false">E11-D11</f>
        <v>0.626</v>
      </c>
      <c r="H11" s="1" t="n">
        <f aca="false">F11/G11/0.5</f>
        <v>0.323748668796592</v>
      </c>
    </row>
    <row r="12" customFormat="false" ht="14.25" hidden="false" customHeight="false" outlineLevel="0" collapsed="false">
      <c r="B12" s="1" t="n">
        <v>0.1585</v>
      </c>
      <c r="C12" s="1" t="n">
        <f aca="false">AVERAGE(B10:B12)</f>
        <v>0.1545</v>
      </c>
      <c r="D12" s="1" t="n">
        <v>0.0486666666666667</v>
      </c>
      <c r="E12" s="1" t="n">
        <v>0.674666666666667</v>
      </c>
      <c r="F12" s="1" t="n">
        <f aca="false">B12-D12</f>
        <v>0.109833333333333</v>
      </c>
      <c r="G12" s="1" t="n">
        <f aca="false">E12-D12</f>
        <v>0.626</v>
      </c>
      <c r="H12" s="1" t="n">
        <f aca="false">F12/G12/0.5</f>
        <v>0.350905218317359</v>
      </c>
      <c r="I12" s="1" t="n">
        <f aca="false">AVERAGE(H10:H12)</f>
        <v>0.338125665601704</v>
      </c>
      <c r="J12" s="1" t="n">
        <f aca="false">STDEV(H10:H12)</f>
        <v>0.0136485682832549</v>
      </c>
    </row>
    <row r="15" customFormat="false" ht="14.25" hidden="false" customHeight="false" outlineLevel="0" collapsed="false">
      <c r="A15" s="1" t="s">
        <v>81</v>
      </c>
      <c r="B15" s="1" t="n">
        <v>0.156</v>
      </c>
      <c r="D15" s="1" t="n">
        <v>0.0486666666666667</v>
      </c>
      <c r="E15" s="1" t="n">
        <v>0.674666666666667</v>
      </c>
      <c r="F15" s="1" t="n">
        <f aca="false">B15-D15</f>
        <v>0.107333333333333</v>
      </c>
      <c r="G15" s="1" t="n">
        <f aca="false">E15-D15</f>
        <v>0.626</v>
      </c>
      <c r="H15" s="1" t="n">
        <f aca="false">F15/G15/0.5</f>
        <v>0.342917997870074</v>
      </c>
    </row>
    <row r="16" customFormat="false" ht="14.25" hidden="false" customHeight="false" outlineLevel="0" collapsed="false">
      <c r="A16" s="1" t="s">
        <v>62</v>
      </c>
      <c r="B16" s="1" t="n">
        <v>0.154</v>
      </c>
      <c r="D16" s="1" t="n">
        <v>0.0486666666666667</v>
      </c>
      <c r="E16" s="1" t="n">
        <v>0.674666666666667</v>
      </c>
      <c r="F16" s="1" t="n">
        <f aca="false">B16-D16</f>
        <v>0.105333333333333</v>
      </c>
      <c r="G16" s="1" t="n">
        <f aca="false">E16-D16</f>
        <v>0.626</v>
      </c>
      <c r="H16" s="1" t="n">
        <f aca="false">F16/G16/0.5</f>
        <v>0.336528221512247</v>
      </c>
    </row>
    <row r="17" customFormat="false" ht="14.25" hidden="false" customHeight="false" outlineLevel="0" collapsed="false">
      <c r="A17" s="1" t="s">
        <v>63</v>
      </c>
      <c r="B17" s="1" t="n">
        <f aca="false">AVERAGE(B15:B16)</f>
        <v>0.155</v>
      </c>
      <c r="C17" s="1" t="n">
        <f aca="false">AVERAGE(B15:B17)</f>
        <v>0.155</v>
      </c>
      <c r="D17" s="1" t="n">
        <v>0.0486666666666667</v>
      </c>
      <c r="E17" s="1" t="n">
        <v>0.674666666666667</v>
      </c>
      <c r="F17" s="1" t="n">
        <f aca="false">B17-D17</f>
        <v>0.106333333333333</v>
      </c>
      <c r="G17" s="1" t="n">
        <f aca="false">E17-D17</f>
        <v>0.626</v>
      </c>
      <c r="H17" s="1" t="n">
        <f aca="false">F17/G17/0.5</f>
        <v>0.339723109691161</v>
      </c>
      <c r="I17" s="1" t="n">
        <f aca="false">AVERAGE(H15:H17)</f>
        <v>0.339723109691161</v>
      </c>
      <c r="J17" s="1" t="n">
        <f aca="false">STDEV(H15:H17)</f>
        <v>0.00319488817891372</v>
      </c>
    </row>
    <row r="19" customFormat="false" ht="14.25" hidden="false" customHeight="false" outlineLevel="0" collapsed="false">
      <c r="A19" s="1" t="s">
        <v>52</v>
      </c>
      <c r="B19" s="1" t="n">
        <v>0.254</v>
      </c>
      <c r="D19" s="1" t="n">
        <v>0.0486666666666667</v>
      </c>
      <c r="E19" s="1" t="n">
        <v>0.674666666666667</v>
      </c>
      <c r="F19" s="1" t="n">
        <f aca="false">B19-D19</f>
        <v>0.205333333333333</v>
      </c>
      <c r="G19" s="1" t="n">
        <f aca="false">E19-D19</f>
        <v>0.626</v>
      </c>
      <c r="H19" s="1" t="n">
        <f aca="false">F19/G19/0.5</f>
        <v>0.656017039403621</v>
      </c>
    </row>
    <row r="20" customFormat="false" ht="14.25" hidden="false" customHeight="false" outlineLevel="0" collapsed="false">
      <c r="B20" s="1" t="n">
        <v>0.214</v>
      </c>
      <c r="D20" s="1" t="n">
        <v>0.0486666666666667</v>
      </c>
      <c r="E20" s="1" t="n">
        <v>0.674666666666667</v>
      </c>
      <c r="F20" s="1" t="n">
        <f aca="false">B20-D20</f>
        <v>0.165333333333333</v>
      </c>
      <c r="G20" s="1" t="n">
        <f aca="false">E20-D20</f>
        <v>0.626</v>
      </c>
      <c r="H20" s="1" t="n">
        <f aca="false">F20/G20/0.5</f>
        <v>0.528221512247071</v>
      </c>
    </row>
    <row r="21" customFormat="false" ht="14.25" hidden="false" customHeight="false" outlineLevel="0" collapsed="false">
      <c r="B21" s="1" t="n">
        <f aca="false">AVERAGE(B19:B20)</f>
        <v>0.234</v>
      </c>
      <c r="C21" s="1" t="n">
        <f aca="false">AVERAGE(B19:B21)</f>
        <v>0.234</v>
      </c>
      <c r="D21" s="1" t="n">
        <v>0.0486666666666667</v>
      </c>
      <c r="E21" s="1" t="n">
        <v>0.674666666666667</v>
      </c>
      <c r="F21" s="1" t="n">
        <f aca="false">B21-D21</f>
        <v>0.185333333333333</v>
      </c>
      <c r="G21" s="1" t="n">
        <f aca="false">E21-D21</f>
        <v>0.626</v>
      </c>
      <c r="H21" s="1" t="n">
        <f aca="false">F21/G21/0.5</f>
        <v>0.592119275825346</v>
      </c>
      <c r="I21" s="1" t="n">
        <f aca="false">AVERAGE(H19:H21)</f>
        <v>0.592119275825346</v>
      </c>
      <c r="J21" s="1" t="n">
        <f aca="false">STDEV(H19:H21)</f>
        <v>0.0638977635782748</v>
      </c>
    </row>
    <row r="24" customFormat="false" ht="14.25" hidden="false" customHeight="false" outlineLevel="0" collapsed="false">
      <c r="A24" s="1" t="s">
        <v>65</v>
      </c>
      <c r="B24" s="1" t="n">
        <v>0.146</v>
      </c>
      <c r="D24" s="1" t="n">
        <v>0.0486666666666667</v>
      </c>
      <c r="E24" s="1" t="n">
        <v>0.674666666666667</v>
      </c>
      <c r="F24" s="1" t="n">
        <f aca="false">B24-D24</f>
        <v>0.0973333333333333</v>
      </c>
      <c r="G24" s="1" t="n">
        <f aca="false">E24-D24</f>
        <v>0.626</v>
      </c>
      <c r="H24" s="1" t="n">
        <f aca="false">F24/G24/0.5</f>
        <v>0.310969116080937</v>
      </c>
    </row>
    <row r="25" customFormat="false" ht="14.25" hidden="false" customHeight="false" outlineLevel="0" collapsed="false">
      <c r="A25" s="1" t="s">
        <v>66</v>
      </c>
      <c r="B25" s="1" t="n">
        <v>0.132</v>
      </c>
      <c r="D25" s="1" t="n">
        <v>0.0486666666666667</v>
      </c>
      <c r="E25" s="1" t="n">
        <v>0.674666666666667</v>
      </c>
      <c r="F25" s="1" t="n">
        <f aca="false">B25-D25</f>
        <v>0.0833333333333333</v>
      </c>
      <c r="G25" s="1" t="n">
        <f aca="false">E25-D25</f>
        <v>0.626</v>
      </c>
      <c r="H25" s="1" t="n">
        <f aca="false">F25/G25/0.5</f>
        <v>0.266240681576145</v>
      </c>
    </row>
    <row r="26" customFormat="false" ht="14.25" hidden="false" customHeight="false" outlineLevel="0" collapsed="false">
      <c r="A26" s="1" t="s">
        <v>67</v>
      </c>
      <c r="B26" s="1" t="n">
        <f aca="false">AVERAGE(B24:B25)</f>
        <v>0.139</v>
      </c>
      <c r="C26" s="1" t="n">
        <f aca="false">AVERAGE(B24:B26)</f>
        <v>0.139</v>
      </c>
      <c r="D26" s="1" t="n">
        <v>0.0486666666666667</v>
      </c>
      <c r="E26" s="1" t="n">
        <v>0.674666666666667</v>
      </c>
      <c r="F26" s="1" t="n">
        <f aca="false">B26-D26</f>
        <v>0.0903333333333333</v>
      </c>
      <c r="G26" s="1" t="n">
        <f aca="false">E26-D26</f>
        <v>0.626</v>
      </c>
      <c r="H26" s="1" t="n">
        <f aca="false">F26/G26/0.5</f>
        <v>0.288604898828541</v>
      </c>
      <c r="I26" s="1" t="n">
        <f aca="false">AVERAGE(H24:H26)</f>
        <v>0.288604898828541</v>
      </c>
      <c r="J26" s="1" t="n">
        <f aca="false">STDEV(H24:H26)</f>
        <v>0.0223642172523962</v>
      </c>
    </row>
    <row r="28" customFormat="false" ht="14.25" hidden="false" customHeight="false" outlineLevel="0" collapsed="false">
      <c r="A28" s="1" t="s">
        <v>39</v>
      </c>
      <c r="B28" s="1" t="n">
        <v>0.196</v>
      </c>
      <c r="D28" s="1" t="n">
        <v>0.0486666666666667</v>
      </c>
      <c r="E28" s="1" t="n">
        <v>0.674666666666667</v>
      </c>
      <c r="F28" s="1" t="n">
        <f aca="false">B28-D28</f>
        <v>0.147333333333333</v>
      </c>
      <c r="G28" s="1" t="n">
        <f aca="false">E28-D28</f>
        <v>0.626</v>
      </c>
      <c r="H28" s="1" t="n">
        <f aca="false">F28/G28/0.5</f>
        <v>0.470713525026624</v>
      </c>
    </row>
    <row r="29" customFormat="false" ht="14.25" hidden="false" customHeight="false" outlineLevel="0" collapsed="false">
      <c r="B29" s="1" t="n">
        <v>0.2</v>
      </c>
      <c r="D29" s="1" t="n">
        <v>0.0486666666666667</v>
      </c>
      <c r="E29" s="1" t="n">
        <v>0.674666666666667</v>
      </c>
      <c r="F29" s="1" t="n">
        <f aca="false">B29-D29</f>
        <v>0.151333333333333</v>
      </c>
      <c r="G29" s="1" t="n">
        <f aca="false">E29-D29</f>
        <v>0.626</v>
      </c>
      <c r="H29" s="1" t="n">
        <f aca="false">F29/G29/0.5</f>
        <v>0.483493077742279</v>
      </c>
    </row>
    <row r="30" customFormat="false" ht="14.25" hidden="false" customHeight="false" outlineLevel="0" collapsed="false">
      <c r="B30" s="1" t="n">
        <f aca="false">AVERAGE(B28:B29)</f>
        <v>0.198</v>
      </c>
      <c r="C30" s="1" t="n">
        <f aca="false">AVERAGE(B28:B30)</f>
        <v>0.198</v>
      </c>
      <c r="D30" s="1" t="n">
        <v>0.0486666666666667</v>
      </c>
      <c r="E30" s="1" t="n">
        <v>0.674666666666667</v>
      </c>
      <c r="F30" s="1" t="n">
        <f aca="false">B30-D30</f>
        <v>0.149333333333333</v>
      </c>
      <c r="G30" s="1" t="n">
        <f aca="false">E30-D30</f>
        <v>0.626</v>
      </c>
      <c r="H30" s="1" t="n">
        <f aca="false">F30/G30/0.5</f>
        <v>0.477103301384451</v>
      </c>
      <c r="I30" s="1" t="n">
        <f aca="false">AVERAGE(H28:H30)</f>
        <v>0.477103301384451</v>
      </c>
      <c r="J30" s="1" t="n">
        <f aca="false">STDEV(H28:H30)</f>
        <v>0.00638977635782748</v>
      </c>
    </row>
    <row r="33" customFormat="false" ht="14.25" hidden="false" customHeight="false" outlineLevel="0" collapsed="false">
      <c r="A33" s="1" t="s">
        <v>69</v>
      </c>
      <c r="B33" s="1" t="n">
        <v>0.201</v>
      </c>
      <c r="D33" s="1" t="n">
        <v>0.0486666666666667</v>
      </c>
      <c r="E33" s="1" t="n">
        <v>0.674666666666667</v>
      </c>
      <c r="F33" s="1" t="n">
        <f aca="false">B33-D33</f>
        <v>0.152333333333333</v>
      </c>
      <c r="G33" s="1" t="n">
        <f aca="false">E33-D33</f>
        <v>0.626</v>
      </c>
      <c r="H33" s="1" t="n">
        <f aca="false">F33/G33/0.5</f>
        <v>0.486687965921193</v>
      </c>
    </row>
    <row r="34" customFormat="false" ht="14.25" hidden="false" customHeight="false" outlineLevel="0" collapsed="false">
      <c r="A34" s="1" t="s">
        <v>70</v>
      </c>
      <c r="B34" s="1" t="n">
        <v>0.258</v>
      </c>
      <c r="D34" s="1" t="n">
        <v>0.0486666666666667</v>
      </c>
      <c r="E34" s="1" t="n">
        <v>0.674666666666667</v>
      </c>
      <c r="F34" s="1" t="n">
        <f aca="false">B34-D34</f>
        <v>0.209333333333333</v>
      </c>
      <c r="G34" s="1" t="n">
        <f aca="false">E34-D34</f>
        <v>0.626</v>
      </c>
      <c r="H34" s="1" t="n">
        <f aca="false">F34/G34/0.5</f>
        <v>0.668796592119276</v>
      </c>
    </row>
    <row r="35" customFormat="false" ht="14.25" hidden="false" customHeight="false" outlineLevel="0" collapsed="false">
      <c r="A35" s="1" t="s">
        <v>71</v>
      </c>
      <c r="B35" s="1" t="n">
        <f aca="false">AVERAGE(B33:B34)</f>
        <v>0.2295</v>
      </c>
      <c r="C35" s="1" t="n">
        <f aca="false">AVERAGE(B33:B35)</f>
        <v>0.2295</v>
      </c>
      <c r="D35" s="1" t="n">
        <v>0.0486666666666667</v>
      </c>
      <c r="E35" s="1" t="n">
        <v>0.674666666666667</v>
      </c>
      <c r="F35" s="1" t="n">
        <f aca="false">B35-D35</f>
        <v>0.180833333333333</v>
      </c>
      <c r="G35" s="1" t="n">
        <f aca="false">E35-D35</f>
        <v>0.626</v>
      </c>
      <c r="H35" s="1" t="n">
        <f aca="false">F35/G35/0.5</f>
        <v>0.577742279020234</v>
      </c>
      <c r="I35" s="1" t="n">
        <f aca="false">AVERAGE(H33:H35)</f>
        <v>0.577742279020234</v>
      </c>
      <c r="J35" s="1" t="n">
        <f aca="false">STDEV(H33:H35)</f>
        <v>0.0910543130990415</v>
      </c>
    </row>
    <row r="37" customFormat="false" ht="14.25" hidden="false" customHeight="false" outlineLevel="0" collapsed="false">
      <c r="A37" s="1" t="s">
        <v>42</v>
      </c>
      <c r="B37" s="1" t="n">
        <v>0.231</v>
      </c>
      <c r="D37" s="1" t="n">
        <v>0.0486666666666667</v>
      </c>
      <c r="E37" s="1" t="n">
        <v>0.674666666666667</v>
      </c>
      <c r="F37" s="1" t="n">
        <f aca="false">B37-D37</f>
        <v>0.182333333333333</v>
      </c>
      <c r="G37" s="1" t="n">
        <f aca="false">E37-D37</f>
        <v>0.626</v>
      </c>
      <c r="H37" s="1" t="n">
        <f aca="false">F37/G37/0.5</f>
        <v>0.582534611288605</v>
      </c>
    </row>
    <row r="38" customFormat="false" ht="14.25" hidden="false" customHeight="false" outlineLevel="0" collapsed="false">
      <c r="B38" s="1" t="n">
        <v>0.241</v>
      </c>
      <c r="D38" s="1" t="n">
        <v>0.0486666666666667</v>
      </c>
      <c r="E38" s="1" t="n">
        <v>0.674666666666667</v>
      </c>
      <c r="F38" s="1" t="n">
        <f aca="false">B38-D38</f>
        <v>0.192333333333333</v>
      </c>
      <c r="G38" s="1" t="n">
        <f aca="false">E38-D38</f>
        <v>0.626</v>
      </c>
      <c r="H38" s="1" t="n">
        <f aca="false">F38/G38/0.5</f>
        <v>0.614483493077742</v>
      </c>
    </row>
    <row r="39" customFormat="false" ht="14.25" hidden="false" customHeight="false" outlineLevel="0" collapsed="false">
      <c r="B39" s="1" t="n">
        <f aca="false">AVERAGE(B37:B38)</f>
        <v>0.236</v>
      </c>
      <c r="C39" s="1" t="n">
        <f aca="false">AVERAGE(B37:B39)</f>
        <v>0.236</v>
      </c>
      <c r="D39" s="1" t="n">
        <v>0.0486666666666667</v>
      </c>
      <c r="E39" s="1" t="n">
        <v>0.674666666666667</v>
      </c>
      <c r="F39" s="1" t="n">
        <f aca="false">B39-D39</f>
        <v>0.187333333333333</v>
      </c>
      <c r="G39" s="1" t="n">
        <f aca="false">E39-D39</f>
        <v>0.626</v>
      </c>
      <c r="H39" s="1" t="n">
        <f aca="false">F39/G39/0.5</f>
        <v>0.598509052183173</v>
      </c>
      <c r="I39" s="1" t="n">
        <f aca="false">AVERAGE(H37:H39)</f>
        <v>0.598509052183173</v>
      </c>
      <c r="J39" s="1" t="n">
        <f aca="false">STDEV(H37:H39)</f>
        <v>0.0159744408945687</v>
      </c>
    </row>
    <row r="42" customFormat="false" ht="14.25" hidden="false" customHeight="false" outlineLevel="0" collapsed="false">
      <c r="A42" s="1" t="s">
        <v>72</v>
      </c>
      <c r="B42" s="1" t="n">
        <v>0.253</v>
      </c>
      <c r="D42" s="1" t="n">
        <v>0.0486666666666667</v>
      </c>
      <c r="E42" s="1" t="n">
        <v>0.674666666666667</v>
      </c>
      <c r="F42" s="1" t="n">
        <f aca="false">B42-D42</f>
        <v>0.204333333333333</v>
      </c>
      <c r="G42" s="1" t="n">
        <f aca="false">E42-D42</f>
        <v>0.626</v>
      </c>
      <c r="H42" s="1" t="n">
        <f aca="false">F42/G42/0.5</f>
        <v>0.652822151224707</v>
      </c>
    </row>
    <row r="43" customFormat="false" ht="14.25" hidden="false" customHeight="false" outlineLevel="0" collapsed="false">
      <c r="A43" s="1" t="s">
        <v>73</v>
      </c>
      <c r="B43" s="1" t="n">
        <v>0.242</v>
      </c>
      <c r="D43" s="1" t="n">
        <v>0.0486666666666667</v>
      </c>
      <c r="E43" s="1" t="n">
        <v>0.674666666666667</v>
      </c>
      <c r="F43" s="1" t="n">
        <f aca="false">B43-D43</f>
        <v>0.193333333333333</v>
      </c>
      <c r="G43" s="1" t="n">
        <f aca="false">E43-D43</f>
        <v>0.626</v>
      </c>
      <c r="H43" s="1" t="n">
        <f aca="false">F43/G43/0.5</f>
        <v>0.617678381256656</v>
      </c>
    </row>
    <row r="44" customFormat="false" ht="14.25" hidden="false" customHeight="false" outlineLevel="0" collapsed="false">
      <c r="A44" s="1" t="s">
        <v>74</v>
      </c>
      <c r="B44" s="1" t="n">
        <f aca="false">AVERAGE(B42:B43)</f>
        <v>0.2475</v>
      </c>
      <c r="C44" s="1" t="n">
        <f aca="false">AVERAGE(B42:B44)</f>
        <v>0.2475</v>
      </c>
      <c r="D44" s="1" t="n">
        <v>0.0486666666666667</v>
      </c>
      <c r="E44" s="1" t="n">
        <v>0.674666666666667</v>
      </c>
      <c r="F44" s="1" t="n">
        <f aca="false">B44-D44</f>
        <v>0.198833333333333</v>
      </c>
      <c r="G44" s="1" t="n">
        <f aca="false">E44-D44</f>
        <v>0.626</v>
      </c>
      <c r="H44" s="1" t="n">
        <f aca="false">F44/G44/0.5</f>
        <v>0.635250266240681</v>
      </c>
      <c r="I44" s="11" t="n">
        <f aca="false">AVERAGE(H42:H44)</f>
        <v>0.635250266240681</v>
      </c>
      <c r="J44" s="1" t="n">
        <f aca="false">STDEV(H42:H44)</f>
        <v>0.0175718849840256</v>
      </c>
    </row>
    <row r="46" customFormat="false" ht="14.25" hidden="false" customHeight="false" outlineLevel="0" collapsed="false">
      <c r="A46" s="1" t="s">
        <v>46</v>
      </c>
      <c r="B46" s="1" t="n">
        <v>0.225</v>
      </c>
      <c r="D46" s="1" t="n">
        <v>0.0486666666666667</v>
      </c>
      <c r="E46" s="1" t="n">
        <v>0.674666666666667</v>
      </c>
      <c r="F46" s="1" t="n">
        <f aca="false">B46-D46</f>
        <v>0.176333333333333</v>
      </c>
      <c r="G46" s="1" t="n">
        <f aca="false">E46-D46</f>
        <v>0.626</v>
      </c>
      <c r="H46" s="1" t="n">
        <f aca="false">F46/G46/0.5</f>
        <v>0.563365282215122</v>
      </c>
    </row>
    <row r="47" customFormat="false" ht="14.25" hidden="false" customHeight="false" outlineLevel="0" collapsed="false">
      <c r="B47" s="1" t="n">
        <v>0.221</v>
      </c>
      <c r="D47" s="1" t="n">
        <v>0.0486666666666667</v>
      </c>
      <c r="E47" s="1" t="n">
        <v>0.674666666666667</v>
      </c>
      <c r="F47" s="1" t="n">
        <f aca="false">B47-D47</f>
        <v>0.172333333333333</v>
      </c>
      <c r="G47" s="1" t="n">
        <f aca="false">E47-D47</f>
        <v>0.626</v>
      </c>
      <c r="H47" s="1" t="n">
        <f aca="false">F47/G47/0.5</f>
        <v>0.550585729499467</v>
      </c>
    </row>
    <row r="48" customFormat="false" ht="14.25" hidden="false" customHeight="false" outlineLevel="0" collapsed="false">
      <c r="B48" s="1" t="n">
        <f aca="false">AVERAGE(B46:B47)</f>
        <v>0.223</v>
      </c>
      <c r="C48" s="1" t="n">
        <f aca="false">AVERAGE(B46:B48)</f>
        <v>0.223</v>
      </c>
      <c r="D48" s="1" t="n">
        <v>0.0486666666666667</v>
      </c>
      <c r="E48" s="1" t="n">
        <v>0.674666666666667</v>
      </c>
      <c r="F48" s="1" t="n">
        <f aca="false">B48-D48</f>
        <v>0.174333333333333</v>
      </c>
      <c r="G48" s="1" t="n">
        <f aca="false">E48-D48</f>
        <v>0.626</v>
      </c>
      <c r="H48" s="1" t="n">
        <f aca="false">F48/G48/0.5</f>
        <v>0.556975505857295</v>
      </c>
      <c r="I48" s="1" t="n">
        <f aca="false">AVERAGE(H46:H48)</f>
        <v>0.556975505857295</v>
      </c>
      <c r="J48" s="1" t="n">
        <f aca="false">STDEV(H46:H48)</f>
        <v>0.00638977635782745</v>
      </c>
    </row>
    <row r="53" customFormat="false" ht="14.25" hidden="false" customHeight="false" outlineLevel="0" collapsed="false">
      <c r="A53" s="12" t="s">
        <v>82</v>
      </c>
      <c r="B53" s="12" t="s">
        <v>83</v>
      </c>
    </row>
    <row r="54" customFormat="false" ht="14.25" hidden="false" customHeight="false" outlineLevel="0" collapsed="false">
      <c r="A54" s="1" t="n">
        <v>0.048</v>
      </c>
      <c r="B54" s="1" t="n">
        <v>0.65</v>
      </c>
    </row>
    <row r="55" customFormat="false" ht="14.25" hidden="false" customHeight="false" outlineLevel="0" collapsed="false">
      <c r="A55" s="1" t="n">
        <v>0.049</v>
      </c>
      <c r="B55" s="1" t="n">
        <v>0.685</v>
      </c>
    </row>
    <row r="56" customFormat="false" ht="14.25" hidden="false" customHeight="false" outlineLevel="0" collapsed="false">
      <c r="A56" s="1" t="n">
        <v>0.049</v>
      </c>
      <c r="B56" s="1" t="n">
        <v>0.689</v>
      </c>
    </row>
    <row r="57" customFormat="false" ht="14.25" hidden="false" customHeight="false" outlineLevel="0" collapsed="false">
      <c r="A57" s="1" t="n">
        <f aca="false">AVERAGE(A54:A56)</f>
        <v>0.0486666666666667</v>
      </c>
      <c r="B57" s="1" t="n">
        <f aca="false">AVERAGE(B54:B56)</f>
        <v>0.674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88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4.25" zeroHeight="false" outlineLevelRow="0" outlineLevelCol="0"/>
  <cols>
    <col collapsed="false" customWidth="false" hidden="false" outlineLevel="0" max="3" min="1" style="1" width="8.99"/>
    <col collapsed="false" customWidth="true" hidden="false" outlineLevel="0" max="5" min="4" style="1" width="12.62"/>
    <col collapsed="false" customWidth="true" hidden="false" outlineLevel="0" max="6" min="6" style="1" width="17.24"/>
    <col collapsed="false" customWidth="true" hidden="false" outlineLevel="0" max="7" min="7" style="1" width="12.62"/>
  </cols>
  <sheetData>
    <row r="2" customFormat="false" ht="14.25" hidden="false" customHeight="false" outlineLevel="0" collapsed="false">
      <c r="A2" s="1" t="s">
        <v>84</v>
      </c>
      <c r="B2" s="1" t="n">
        <v>0.258</v>
      </c>
      <c r="C2" s="1" t="n">
        <v>0.258</v>
      </c>
    </row>
    <row r="3" customFormat="false" ht="14.25" hidden="false" customHeight="false" outlineLevel="0" collapsed="false">
      <c r="B3" s="1" t="n">
        <v>0.259</v>
      </c>
      <c r="C3" s="1" t="n">
        <v>0.259</v>
      </c>
    </row>
    <row r="4" customFormat="false" ht="14.25" hidden="false" customHeight="false" outlineLevel="0" collapsed="false">
      <c r="B4" s="1" t="n">
        <v>0.261</v>
      </c>
      <c r="C4" s="1" t="n">
        <v>0.261</v>
      </c>
      <c r="D4" s="1" t="n">
        <f aca="false">AVERAGE(C2:C4)</f>
        <v>0.259333333333333</v>
      </c>
    </row>
    <row r="6" customFormat="false" ht="14.25" hidden="false" customHeight="false" outlineLevel="0" collapsed="false">
      <c r="A6" s="1" t="s">
        <v>30</v>
      </c>
      <c r="B6" s="1" t="n">
        <v>0.403</v>
      </c>
      <c r="E6" s="6" t="s">
        <v>85</v>
      </c>
      <c r="F6" s="1" t="s">
        <v>86</v>
      </c>
      <c r="G6" s="1" t="s">
        <v>87</v>
      </c>
    </row>
    <row r="7" customFormat="false" ht="14.25" hidden="false" customHeight="false" outlineLevel="0" collapsed="false">
      <c r="B7" s="1" t="n">
        <v>0.398</v>
      </c>
      <c r="C7" s="1" t="n">
        <v>0.398</v>
      </c>
      <c r="D7" s="1" t="n">
        <v>0.259333333333333</v>
      </c>
      <c r="E7" s="1" t="n">
        <f aca="false">C7-D7</f>
        <v>0.138666666666667</v>
      </c>
      <c r="F7" s="1" t="n">
        <f aca="false">(E7+0.8642)/0.9636</f>
        <v>1.0407499654075</v>
      </c>
      <c r="G7" s="1" t="n">
        <f aca="false">F7*1000</f>
        <v>1040.7499654075</v>
      </c>
    </row>
    <row r="8" customFormat="false" ht="14.25" hidden="false" customHeight="false" outlineLevel="0" collapsed="false">
      <c r="B8" s="1" t="n">
        <v>0.395</v>
      </c>
      <c r="C8" s="1" t="n">
        <v>0.395</v>
      </c>
      <c r="D8" s="1" t="n">
        <v>0.259333333333333</v>
      </c>
      <c r="E8" s="1" t="n">
        <f aca="false">C8-D8</f>
        <v>0.135666666666667</v>
      </c>
      <c r="F8" s="1" t="n">
        <f aca="false">(E8+0.8642)/0.9636</f>
        <v>1.03763664037637</v>
      </c>
      <c r="G8" s="1" t="n">
        <f aca="false">F8*1000</f>
        <v>1037.63664037637</v>
      </c>
    </row>
    <row r="9" customFormat="false" ht="14.25" hidden="false" customHeight="false" outlineLevel="0" collapsed="false">
      <c r="B9" s="1" t="n">
        <v>0.393</v>
      </c>
      <c r="C9" s="1" t="n">
        <v>0.393</v>
      </c>
      <c r="D9" s="1" t="n">
        <v>0.259333333333333</v>
      </c>
      <c r="E9" s="1" t="n">
        <f aca="false">C9-D9</f>
        <v>0.133666666666667</v>
      </c>
      <c r="F9" s="1" t="n">
        <f aca="false">(E9+0.8642)/0.9636</f>
        <v>1.03556109035561</v>
      </c>
      <c r="G9" s="1" t="n">
        <f aca="false">F9*1000</f>
        <v>1035.56109035561</v>
      </c>
    </row>
    <row r="10" customFormat="false" ht="14.25" hidden="false" customHeight="false" outlineLevel="0" collapsed="false">
      <c r="B10" s="1" t="n">
        <v>0.392</v>
      </c>
      <c r="F10" s="1" t="n">
        <f aca="false">AVERAGE(F7:F9)</f>
        <v>1.03798256537983</v>
      </c>
    </row>
    <row r="11" customFormat="false" ht="14.25" hidden="false" customHeight="false" outlineLevel="0" collapsed="false">
      <c r="B11" s="1" t="n">
        <v>0.382</v>
      </c>
      <c r="F11" s="1" t="n">
        <f aca="false">STDEV(F7:F9)</f>
        <v>0.00261167650313789</v>
      </c>
    </row>
    <row r="13" customFormat="false" ht="14.25" hidden="false" customHeight="false" outlineLevel="0" collapsed="false">
      <c r="A13" s="1" t="s">
        <v>32</v>
      </c>
      <c r="B13" s="1" t="n">
        <v>0.41</v>
      </c>
    </row>
    <row r="14" customFormat="false" ht="14.25" hidden="false" customHeight="false" outlineLevel="0" collapsed="false">
      <c r="B14" s="1" t="n">
        <v>0.408</v>
      </c>
    </row>
    <row r="15" customFormat="false" ht="14.25" hidden="false" customHeight="false" outlineLevel="0" collapsed="false">
      <c r="B15" s="1" t="n">
        <v>0.408</v>
      </c>
      <c r="C15" s="1" t="n">
        <v>0.406</v>
      </c>
      <c r="D15" s="1" t="n">
        <v>0.259333333333333</v>
      </c>
      <c r="E15" s="1" t="n">
        <f aca="false">C15-D15</f>
        <v>0.146666666666667</v>
      </c>
      <c r="F15" s="1" t="n">
        <f aca="false">(E15+0.8642)/0.9636</f>
        <v>1.04905216549052</v>
      </c>
      <c r="G15" s="1" t="n">
        <f aca="false">F15*1000</f>
        <v>1049.05216549052</v>
      </c>
    </row>
    <row r="16" customFormat="false" ht="14.25" hidden="false" customHeight="false" outlineLevel="0" collapsed="false">
      <c r="B16" s="1" t="n">
        <v>0.407</v>
      </c>
      <c r="C16" s="1" t="n">
        <v>0.405</v>
      </c>
      <c r="D16" s="1" t="n">
        <v>0.259333333333333</v>
      </c>
      <c r="E16" s="1" t="n">
        <f aca="false">C16-D16</f>
        <v>0.145666666666667</v>
      </c>
      <c r="F16" s="1" t="n">
        <f aca="false">(E16+0.8642)/0.9636</f>
        <v>1.04801439048014</v>
      </c>
      <c r="G16" s="1" t="n">
        <f aca="false">F16*1000</f>
        <v>1048.01439048014</v>
      </c>
    </row>
    <row r="17" customFormat="false" ht="14.25" hidden="false" customHeight="false" outlineLevel="0" collapsed="false">
      <c r="B17" s="1" t="n">
        <v>0.407</v>
      </c>
      <c r="C17" s="1" t="n">
        <v>0.403</v>
      </c>
      <c r="D17" s="1" t="n">
        <v>0.259333333333333</v>
      </c>
      <c r="E17" s="1" t="n">
        <f aca="false">C17-D17</f>
        <v>0.143666666666667</v>
      </c>
      <c r="F17" s="1" t="n">
        <f aca="false">(E17+0.8642)/0.9636</f>
        <v>1.04593884045939</v>
      </c>
      <c r="G17" s="1" t="n">
        <f aca="false">F17*1000</f>
        <v>1045.93884045939</v>
      </c>
    </row>
    <row r="18" customFormat="false" ht="14.25" hidden="false" customHeight="false" outlineLevel="0" collapsed="false">
      <c r="B18" s="1" t="n">
        <v>0.406</v>
      </c>
      <c r="F18" s="1" t="n">
        <f aca="false">AVERAGE(F15:F17)</f>
        <v>1.04766846547668</v>
      </c>
      <c r="G18" s="1" t="n">
        <f aca="false">AVERAGE(G15:G17)</f>
        <v>1047.66846547669</v>
      </c>
    </row>
    <row r="19" customFormat="false" ht="14.25" hidden="false" customHeight="false" outlineLevel="0" collapsed="false">
      <c r="B19" s="1" t="n">
        <v>0.406</v>
      </c>
      <c r="F19" s="1" t="n">
        <f aca="false">STDEV(F15:F17)</f>
        <v>0.00158522751312999</v>
      </c>
    </row>
    <row r="20" customFormat="false" ht="14.25" hidden="false" customHeight="false" outlineLevel="0" collapsed="false">
      <c r="B20" s="1" t="n">
        <v>0.405</v>
      </c>
    </row>
    <row r="21" customFormat="false" ht="14.25" hidden="false" customHeight="false" outlineLevel="0" collapsed="false">
      <c r="B21" s="1" t="n">
        <v>0.403</v>
      </c>
    </row>
    <row r="23" customFormat="false" ht="14.25" hidden="false" customHeight="false" outlineLevel="0" collapsed="false">
      <c r="A23" s="1" t="s">
        <v>50</v>
      </c>
      <c r="B23" s="1" t="n">
        <v>0.411</v>
      </c>
    </row>
    <row r="24" customFormat="false" ht="14.25" hidden="false" customHeight="false" outlineLevel="0" collapsed="false">
      <c r="B24" s="13" t="n">
        <v>0.41</v>
      </c>
      <c r="C24" s="1" t="n">
        <v>0.411</v>
      </c>
      <c r="D24" s="1" t="n">
        <v>0.259333333333333</v>
      </c>
      <c r="E24" s="1" t="n">
        <f aca="false">C24-D24</f>
        <v>0.151666666666667</v>
      </c>
      <c r="F24" s="1" t="n">
        <f aca="false">(E24+0.8642)/0.9636</f>
        <v>1.05424104054241</v>
      </c>
      <c r="G24" s="1" t="n">
        <f aca="false">F24*1000</f>
        <v>1054.24104054241</v>
      </c>
    </row>
    <row r="25" customFormat="false" ht="14.25" hidden="false" customHeight="false" outlineLevel="0" collapsed="false">
      <c r="B25" s="1" t="n">
        <v>0.408</v>
      </c>
      <c r="C25" s="1" t="n">
        <v>0.41</v>
      </c>
      <c r="D25" s="1" t="n">
        <v>0.259333333333333</v>
      </c>
      <c r="E25" s="1" t="n">
        <f aca="false">C25-D25</f>
        <v>0.150666666666667</v>
      </c>
      <c r="F25" s="1" t="n">
        <f aca="false">(E25+0.8642)/0.9636</f>
        <v>1.05320326553203</v>
      </c>
      <c r="G25" s="1" t="n">
        <f aca="false">F25*1000</f>
        <v>1053.20326553203</v>
      </c>
    </row>
    <row r="26" customFormat="false" ht="14.25" hidden="false" customHeight="false" outlineLevel="0" collapsed="false">
      <c r="B26" s="1" t="n">
        <v>0.407</v>
      </c>
      <c r="C26" s="1" t="n">
        <v>0.408</v>
      </c>
      <c r="D26" s="1" t="n">
        <v>0.259333333333333</v>
      </c>
      <c r="E26" s="1" t="n">
        <f aca="false">C26-D26</f>
        <v>0.148666666666667</v>
      </c>
      <c r="F26" s="1" t="n">
        <f aca="false">(E26+0.8642)/0.9636</f>
        <v>1.05112771551128</v>
      </c>
      <c r="G26" s="1" t="n">
        <f aca="false">F26*1000</f>
        <v>1051.12771551128</v>
      </c>
    </row>
    <row r="27" customFormat="false" ht="14.25" hidden="false" customHeight="false" outlineLevel="0" collapsed="false">
      <c r="B27" s="1" t="n">
        <v>0.405</v>
      </c>
      <c r="F27" s="1" t="n">
        <f aca="false">AVERAGE(F24:F26)</f>
        <v>1.05285734052857</v>
      </c>
      <c r="G27" s="1" t="n">
        <f aca="false">AVERAGE(G24:G26)</f>
        <v>1052.85734052857</v>
      </c>
    </row>
    <row r="28" customFormat="false" ht="14.25" hidden="false" customHeight="false" outlineLevel="0" collapsed="false">
      <c r="B28" s="1" t="n">
        <v>0.404</v>
      </c>
      <c r="F28" s="1" t="n">
        <f aca="false">STDEV(F24:F26)</f>
        <v>0.00158522751312985</v>
      </c>
    </row>
    <row r="29" customFormat="false" ht="14.25" hidden="false" customHeight="false" outlineLevel="0" collapsed="false">
      <c r="B29" s="1" t="n">
        <v>0.402</v>
      </c>
    </row>
    <row r="30" customFormat="false" ht="14.25" hidden="false" customHeight="false" outlineLevel="0" collapsed="false">
      <c r="B30" s="1" t="n">
        <v>0.401</v>
      </c>
    </row>
    <row r="32" customFormat="false" ht="14.25" hidden="false" customHeight="false" outlineLevel="0" collapsed="false">
      <c r="A32" s="1" t="s">
        <v>51</v>
      </c>
      <c r="B32" s="1" t="n">
        <v>0.414</v>
      </c>
    </row>
    <row r="33" customFormat="false" ht="14.25" hidden="false" customHeight="false" outlineLevel="0" collapsed="false">
      <c r="B33" s="1" t="n">
        <v>0.411</v>
      </c>
    </row>
    <row r="34" customFormat="false" ht="14.25" hidden="false" customHeight="false" outlineLevel="0" collapsed="false">
      <c r="B34" s="1" t="n">
        <v>0.41</v>
      </c>
      <c r="C34" s="1" t="n">
        <v>0.41</v>
      </c>
      <c r="D34" s="1" t="n">
        <v>0.259333333333333</v>
      </c>
      <c r="E34" s="1" t="n">
        <v>0.138666666666667</v>
      </c>
      <c r="F34" s="1" t="n">
        <f aca="false">(E34+0.8642)/0.9636</f>
        <v>1.0407499654075</v>
      </c>
    </row>
    <row r="35" customFormat="false" ht="14.25" hidden="false" customHeight="false" outlineLevel="0" collapsed="false">
      <c r="B35" s="1" t="n">
        <v>0.401</v>
      </c>
      <c r="C35" s="1" t="n">
        <v>0.401</v>
      </c>
      <c r="D35" s="1" t="n">
        <v>0.259333333333333</v>
      </c>
      <c r="E35" s="1" t="n">
        <v>0.135666666666667</v>
      </c>
      <c r="F35" s="1" t="n">
        <f aca="false">(E35+0.8642)/0.9636</f>
        <v>1.03763664037637</v>
      </c>
    </row>
    <row r="36" customFormat="false" ht="14.25" hidden="false" customHeight="false" outlineLevel="0" collapsed="false">
      <c r="B36" s="1" t="n">
        <v>0.4</v>
      </c>
      <c r="C36" s="1" t="n">
        <v>0.4</v>
      </c>
      <c r="D36" s="1" t="n">
        <v>0.259333333333333</v>
      </c>
      <c r="E36" s="1" t="n">
        <v>0.133666666666667</v>
      </c>
      <c r="F36" s="1" t="n">
        <f aca="false">(E36+0.8642)/0.9636</f>
        <v>1.03556109035561</v>
      </c>
    </row>
    <row r="37" customFormat="false" ht="14.25" hidden="false" customHeight="false" outlineLevel="0" collapsed="false">
      <c r="B37" s="1" t="n">
        <v>0.384</v>
      </c>
      <c r="F37" s="1" t="n">
        <f aca="false">AVERAGE(F34:F36)</f>
        <v>1.03798256537983</v>
      </c>
    </row>
    <row r="38" customFormat="false" ht="14.25" hidden="false" customHeight="false" outlineLevel="0" collapsed="false">
      <c r="F38" s="1" t="n">
        <f aca="false">STDEV(F34:F36)</f>
        <v>0.00261167650313789</v>
      </c>
    </row>
    <row r="40" customFormat="false" ht="14.25" hidden="false" customHeight="false" outlineLevel="0" collapsed="false">
      <c r="A40" s="1" t="s">
        <v>52</v>
      </c>
      <c r="B40" s="1" t="n">
        <v>0.405</v>
      </c>
    </row>
    <row r="41" customFormat="false" ht="14.25" hidden="false" customHeight="false" outlineLevel="0" collapsed="false">
      <c r="B41" s="1" t="n">
        <v>0.404</v>
      </c>
    </row>
    <row r="42" customFormat="false" ht="14.25" hidden="false" customHeight="false" outlineLevel="0" collapsed="false">
      <c r="B42" s="1" t="n">
        <v>0.403</v>
      </c>
      <c r="C42" s="1" t="n">
        <v>0.403</v>
      </c>
      <c r="D42" s="1" t="n">
        <v>0.259333333333333</v>
      </c>
      <c r="E42" s="1" t="n">
        <f aca="false">C42-D42</f>
        <v>0.143666666666667</v>
      </c>
      <c r="F42" s="1" t="n">
        <f aca="false">(E42+0.8642)/0.9636</f>
        <v>1.04593884045939</v>
      </c>
    </row>
    <row r="43" customFormat="false" ht="14.25" hidden="false" customHeight="false" outlineLevel="0" collapsed="false">
      <c r="B43" s="1" t="n">
        <v>0.4</v>
      </c>
      <c r="C43" s="1" t="n">
        <v>0.4</v>
      </c>
      <c r="D43" s="1" t="n">
        <v>0.259333333333333</v>
      </c>
      <c r="E43" s="1" t="n">
        <f aca="false">C43-D43</f>
        <v>0.140666666666667</v>
      </c>
      <c r="F43" s="1" t="n">
        <f aca="false">(E43+0.8642)/0.9636</f>
        <v>1.04282551542826</v>
      </c>
    </row>
    <row r="44" customFormat="false" ht="14.25" hidden="false" customHeight="false" outlineLevel="0" collapsed="false">
      <c r="B44" s="1" t="n">
        <v>0.4</v>
      </c>
      <c r="C44" s="1" t="n">
        <v>0.4</v>
      </c>
      <c r="D44" s="1" t="n">
        <v>0.259333333333333</v>
      </c>
      <c r="E44" s="1" t="n">
        <f aca="false">C44-D44</f>
        <v>0.140666666666667</v>
      </c>
      <c r="F44" s="1" t="n">
        <f aca="false">(E44+0.8642)/0.9636</f>
        <v>1.04282551542826</v>
      </c>
    </row>
    <row r="45" customFormat="false" ht="14.25" hidden="false" customHeight="false" outlineLevel="0" collapsed="false">
      <c r="B45" s="1" t="n">
        <v>0.399</v>
      </c>
      <c r="F45" s="1" t="n">
        <f aca="false">AVERAGE(F42:F44)</f>
        <v>1.04386329043863</v>
      </c>
    </row>
    <row r="46" customFormat="false" ht="14.25" hidden="false" customHeight="false" outlineLevel="0" collapsed="false">
      <c r="F46" s="1" t="n">
        <f aca="false">STDEV(F42:F44)</f>
        <v>0.00179747904479946</v>
      </c>
    </row>
    <row r="48" customFormat="false" ht="14.25" hidden="false" customHeight="false" outlineLevel="0" collapsed="false">
      <c r="A48" s="1" t="s">
        <v>37</v>
      </c>
      <c r="B48" s="1" t="n">
        <v>0.42</v>
      </c>
    </row>
    <row r="49" customFormat="false" ht="14.25" hidden="false" customHeight="false" outlineLevel="0" collapsed="false">
      <c r="B49" s="1" t="n">
        <v>0.415</v>
      </c>
    </row>
    <row r="50" customFormat="false" ht="14.25" hidden="false" customHeight="false" outlineLevel="0" collapsed="false">
      <c r="B50" s="1" t="n">
        <v>0.413</v>
      </c>
      <c r="C50" s="1" t="n">
        <v>0.413</v>
      </c>
      <c r="D50" s="1" t="n">
        <v>0.259333333333333</v>
      </c>
      <c r="E50" s="1" t="n">
        <f aca="false">C50-D50</f>
        <v>0.153666666666667</v>
      </c>
      <c r="F50" s="1" t="n">
        <f aca="false">(E50+0.8642)/0.9636</f>
        <v>1.05631659056317</v>
      </c>
    </row>
    <row r="51" customFormat="false" ht="14.25" hidden="false" customHeight="false" outlineLevel="0" collapsed="false">
      <c r="B51" s="1" t="n">
        <v>0.411</v>
      </c>
      <c r="C51" s="1" t="n">
        <v>0.411</v>
      </c>
      <c r="D51" s="1" t="n">
        <v>0.259333333333333</v>
      </c>
      <c r="E51" s="1" t="n">
        <f aca="false">C51-D51</f>
        <v>0.151666666666667</v>
      </c>
      <c r="F51" s="1" t="n">
        <f aca="false">(E51+0.8642)/0.9636</f>
        <v>1.05424104054241</v>
      </c>
    </row>
    <row r="52" customFormat="false" ht="14.25" hidden="false" customHeight="false" outlineLevel="0" collapsed="false">
      <c r="B52" s="1" t="n">
        <v>0.404</v>
      </c>
      <c r="C52" s="1" t="n">
        <v>0.404</v>
      </c>
      <c r="D52" s="1" t="n">
        <v>0.259333333333333</v>
      </c>
      <c r="E52" s="1" t="n">
        <f aca="false">C52-D52</f>
        <v>0.144666666666667</v>
      </c>
      <c r="F52" s="1" t="n">
        <f aca="false">(E52+0.8642)/0.9636</f>
        <v>1.04697661546977</v>
      </c>
    </row>
    <row r="53" customFormat="false" ht="14.25" hidden="false" customHeight="false" outlineLevel="0" collapsed="false">
      <c r="B53" s="1" t="n">
        <v>0.4</v>
      </c>
      <c r="F53" s="1" t="n">
        <v>1.03798256537983</v>
      </c>
    </row>
    <row r="54" customFormat="false" ht="14.25" hidden="false" customHeight="false" outlineLevel="0" collapsed="false">
      <c r="F54" s="1" t="n">
        <v>0.00261167650313778</v>
      </c>
    </row>
    <row r="55" customFormat="false" ht="14.25" hidden="false" customHeight="false" outlineLevel="0" collapsed="false">
      <c r="A55" s="1" t="s">
        <v>39</v>
      </c>
      <c r="B55" s="1" t="n">
        <v>0.418</v>
      </c>
      <c r="C55" s="1" t="n">
        <v>0.418</v>
      </c>
      <c r="D55" s="1" t="n">
        <v>0.259333333333333</v>
      </c>
      <c r="E55" s="1" t="n">
        <f aca="false">C55-D55</f>
        <v>0.158666666666667</v>
      </c>
      <c r="F55" s="1" t="n">
        <f aca="false">(E55+0.8642)/0.9636</f>
        <v>1.06150546561505</v>
      </c>
    </row>
    <row r="56" customFormat="false" ht="14.25" hidden="false" customHeight="false" outlineLevel="0" collapsed="false">
      <c r="B56" s="1" t="n">
        <v>0.418</v>
      </c>
      <c r="C56" s="1" t="n">
        <v>0.418</v>
      </c>
      <c r="D56" s="1" t="n">
        <v>0.259333333333333</v>
      </c>
      <c r="E56" s="1" t="n">
        <f aca="false">C56-D56</f>
        <v>0.158666666666667</v>
      </c>
      <c r="F56" s="1" t="n">
        <f aca="false">(E56+0.8642)/0.9636</f>
        <v>1.06150546561505</v>
      </c>
    </row>
    <row r="57" customFormat="false" ht="14.25" hidden="false" customHeight="false" outlineLevel="0" collapsed="false">
      <c r="B57" s="1" t="n">
        <v>0.417</v>
      </c>
      <c r="C57" s="1" t="n">
        <v>0.417</v>
      </c>
      <c r="D57" s="1" t="n">
        <v>0.259333333333333</v>
      </c>
      <c r="E57" s="1" t="n">
        <f aca="false">C57-D57</f>
        <v>0.157666666666667</v>
      </c>
      <c r="F57" s="1" t="n">
        <f aca="false">(E57+0.8642)/0.9636</f>
        <v>1.06046769060468</v>
      </c>
    </row>
    <row r="58" customFormat="false" ht="14.25" hidden="false" customHeight="false" outlineLevel="0" collapsed="false">
      <c r="B58" s="1" t="n">
        <v>0.412</v>
      </c>
      <c r="F58" s="1" t="n">
        <f aca="false">AVERAGE(F55:F57)</f>
        <v>1.0611595406116</v>
      </c>
    </row>
    <row r="59" customFormat="false" ht="14.25" hidden="false" customHeight="false" outlineLevel="0" collapsed="false">
      <c r="B59" s="1" t="n">
        <v>0.408</v>
      </c>
      <c r="F59" s="1" t="n">
        <f aca="false">STDEV(F55:F57)</f>
        <v>0.000599159681599906</v>
      </c>
    </row>
    <row r="60" customFormat="false" ht="14.25" hidden="false" customHeight="false" outlineLevel="0" collapsed="false">
      <c r="B60" s="1" t="n">
        <v>0.408</v>
      </c>
    </row>
    <row r="62" customFormat="false" ht="14.25" hidden="false" customHeight="false" outlineLevel="0" collapsed="false">
      <c r="A62" s="1" t="s">
        <v>40</v>
      </c>
      <c r="B62" s="1" t="n">
        <v>0.422</v>
      </c>
    </row>
    <row r="63" customFormat="false" ht="14.25" hidden="false" customHeight="false" outlineLevel="0" collapsed="false">
      <c r="B63" s="1" t="n">
        <v>0.409</v>
      </c>
    </row>
    <row r="64" customFormat="false" ht="14.25" hidden="false" customHeight="false" outlineLevel="0" collapsed="false">
      <c r="B64" s="1" t="n">
        <v>0.408</v>
      </c>
      <c r="C64" s="1" t="n">
        <v>0.408</v>
      </c>
      <c r="D64" s="1" t="n">
        <v>0.259333333333333</v>
      </c>
      <c r="E64" s="1" t="n">
        <f aca="false">C64-D64</f>
        <v>0.148666666666667</v>
      </c>
      <c r="F64" s="1" t="n">
        <f aca="false">(E64+0.8642)/0.9636</f>
        <v>1.05112771551128</v>
      </c>
    </row>
    <row r="65" customFormat="false" ht="14.25" hidden="false" customHeight="false" outlineLevel="0" collapsed="false">
      <c r="B65" s="1" t="n">
        <v>0.405</v>
      </c>
      <c r="C65" s="1" t="n">
        <v>0.405</v>
      </c>
      <c r="D65" s="1" t="n">
        <v>0.259333333333333</v>
      </c>
      <c r="E65" s="1" t="n">
        <f aca="false">C65-D65</f>
        <v>0.145666666666667</v>
      </c>
      <c r="F65" s="1" t="n">
        <f aca="false">(E65+0.8642)/0.9636</f>
        <v>1.04801439048014</v>
      </c>
    </row>
    <row r="66" customFormat="false" ht="14.25" hidden="false" customHeight="false" outlineLevel="0" collapsed="false">
      <c r="B66" s="1" t="n">
        <v>0.405</v>
      </c>
      <c r="C66" s="1" t="n">
        <v>0.405</v>
      </c>
      <c r="D66" s="1" t="n">
        <v>0.259333333333333</v>
      </c>
      <c r="E66" s="1" t="n">
        <f aca="false">C66-D66</f>
        <v>0.145666666666667</v>
      </c>
      <c r="F66" s="1" t="n">
        <f aca="false">(E66+0.8642)/0.9636</f>
        <v>1.04801439048014</v>
      </c>
    </row>
    <row r="67" customFormat="false" ht="14.25" hidden="false" customHeight="false" outlineLevel="0" collapsed="false">
      <c r="B67" s="1" t="n">
        <v>0.368</v>
      </c>
      <c r="F67" s="1" t="n">
        <f aca="false">AVERAGE(F64:F66)</f>
        <v>1.04905216549052</v>
      </c>
    </row>
    <row r="68" customFormat="false" ht="14.25" hidden="false" customHeight="false" outlineLevel="0" collapsed="false">
      <c r="F68" s="1" t="n">
        <f aca="false">STDEV(F64:F66)</f>
        <v>0.00179747904479959</v>
      </c>
    </row>
    <row r="69" customFormat="false" ht="14.25" hidden="false" customHeight="false" outlineLevel="0" collapsed="false">
      <c r="A69" s="1" t="s">
        <v>42</v>
      </c>
      <c r="B69" s="1" t="n">
        <v>0.418</v>
      </c>
      <c r="C69" s="1" t="n">
        <v>0.418</v>
      </c>
      <c r="D69" s="1" t="n">
        <v>0.259333333333333</v>
      </c>
      <c r="E69" s="1" t="n">
        <f aca="false">C69-D69</f>
        <v>0.158666666666667</v>
      </c>
      <c r="F69" s="1" t="n">
        <f aca="false">(E69+0.8642)/0.9636</f>
        <v>1.06150546561505</v>
      </c>
    </row>
    <row r="70" customFormat="false" ht="14.25" hidden="false" customHeight="false" outlineLevel="0" collapsed="false">
      <c r="B70" s="1" t="n">
        <v>0.405</v>
      </c>
      <c r="C70" s="1" t="n">
        <v>0.405</v>
      </c>
      <c r="D70" s="1" t="n">
        <v>0.259333333333333</v>
      </c>
      <c r="E70" s="1" t="n">
        <f aca="false">C70-D70</f>
        <v>0.145666666666667</v>
      </c>
      <c r="F70" s="1" t="n">
        <f aca="false">(E70+0.8642)/0.9636</f>
        <v>1.04801439048014</v>
      </c>
    </row>
    <row r="71" customFormat="false" ht="14.25" hidden="false" customHeight="false" outlineLevel="0" collapsed="false">
      <c r="B71" s="1" t="n">
        <v>0.404</v>
      </c>
      <c r="C71" s="1" t="n">
        <v>0.404</v>
      </c>
      <c r="D71" s="1" t="n">
        <v>0.259333333333333</v>
      </c>
      <c r="E71" s="1" t="n">
        <f aca="false">C71-D71</f>
        <v>0.144666666666667</v>
      </c>
      <c r="F71" s="1" t="n">
        <f aca="false">(E71+0.8642)/0.9636</f>
        <v>1.04697661546977</v>
      </c>
    </row>
    <row r="72" customFormat="false" ht="14.25" hidden="false" customHeight="false" outlineLevel="0" collapsed="false">
      <c r="B72" s="1" t="n">
        <v>0.397</v>
      </c>
      <c r="F72" s="1" t="n">
        <f aca="false">AVERAGE(F69:F71)</f>
        <v>1.05216549052166</v>
      </c>
    </row>
    <row r="73" customFormat="false" ht="14.25" hidden="false" customHeight="false" outlineLevel="0" collapsed="false">
      <c r="B73" s="1" t="n">
        <v>0.386</v>
      </c>
      <c r="F73" s="1" t="n">
        <f aca="false">STDEV(F69:F71)</f>
        <v>0.00810528193846675</v>
      </c>
    </row>
    <row r="74" customFormat="false" ht="14.25" hidden="false" customHeight="false" outlineLevel="0" collapsed="false">
      <c r="B74" s="1" t="n">
        <v>0.146</v>
      </c>
    </row>
    <row r="76" customFormat="false" ht="14.25" hidden="false" customHeight="false" outlineLevel="0" collapsed="false">
      <c r="A76" s="1" t="s">
        <v>44</v>
      </c>
      <c r="B76" s="1" t="n">
        <v>0.424</v>
      </c>
    </row>
    <row r="77" customFormat="false" ht="14.25" hidden="false" customHeight="false" outlineLevel="0" collapsed="false">
      <c r="B77" s="13" t="n">
        <v>0.42</v>
      </c>
    </row>
    <row r="78" customFormat="false" ht="14.25" hidden="false" customHeight="false" outlineLevel="0" collapsed="false">
      <c r="B78" s="1" t="n">
        <v>0.419</v>
      </c>
      <c r="C78" s="1" t="n">
        <v>0.419</v>
      </c>
      <c r="D78" s="1" t="n">
        <v>0.259333333333333</v>
      </c>
      <c r="E78" s="1" t="n">
        <f aca="false">C78-D78</f>
        <v>0.159666666666667</v>
      </c>
      <c r="F78" s="1" t="n">
        <f aca="false">(E78+0.8642)/0.9636</f>
        <v>1.06254324062543</v>
      </c>
    </row>
    <row r="79" customFormat="false" ht="14.25" hidden="false" customHeight="false" outlineLevel="0" collapsed="false">
      <c r="B79" s="1" t="n">
        <v>0.417</v>
      </c>
      <c r="C79" s="1" t="n">
        <v>0.417</v>
      </c>
      <c r="D79" s="1" t="n">
        <v>0.259333333333333</v>
      </c>
      <c r="E79" s="1" t="n">
        <f aca="false">C79-D79</f>
        <v>0.157666666666667</v>
      </c>
      <c r="F79" s="1" t="n">
        <f aca="false">(E79+0.8642)/0.9636</f>
        <v>1.06046769060468</v>
      </c>
    </row>
    <row r="80" customFormat="false" ht="14.25" hidden="false" customHeight="false" outlineLevel="0" collapsed="false">
      <c r="B80" s="1" t="n">
        <v>0.409</v>
      </c>
      <c r="C80" s="1" t="n">
        <v>0.409</v>
      </c>
      <c r="D80" s="1" t="n">
        <v>0.259333333333333</v>
      </c>
      <c r="E80" s="1" t="n">
        <f aca="false">C80-D80</f>
        <v>0.149666666666667</v>
      </c>
      <c r="F80" s="1" t="n">
        <f aca="false">(E80+0.8642)/0.9636</f>
        <v>1.05216549052166</v>
      </c>
    </row>
    <row r="81" customFormat="false" ht="14.25" hidden="false" customHeight="false" outlineLevel="0" collapsed="false">
      <c r="B81" s="1" t="n">
        <v>0.399</v>
      </c>
      <c r="F81" s="1" t="n">
        <f aca="false">AVERAGE(F78:F80)</f>
        <v>1.05839214058392</v>
      </c>
    </row>
    <row r="82" customFormat="false" ht="14.25" hidden="false" customHeight="false" outlineLevel="0" collapsed="false">
      <c r="F82" s="1" t="n">
        <f aca="false">STDEV(F78:F80)</f>
        <v>0.00549138918859404</v>
      </c>
    </row>
    <row r="83" customFormat="false" ht="14.25" hidden="false" customHeight="false" outlineLevel="0" collapsed="false">
      <c r="A83" s="1" t="s">
        <v>46</v>
      </c>
      <c r="B83" s="1" t="n">
        <v>0.428</v>
      </c>
    </row>
    <row r="84" customFormat="false" ht="14.25" hidden="false" customHeight="false" outlineLevel="0" collapsed="false">
      <c r="B84" s="1" t="n">
        <v>0.426</v>
      </c>
      <c r="C84" s="1" t="n">
        <v>0.426</v>
      </c>
      <c r="D84" s="1" t="n">
        <v>0.259333333333333</v>
      </c>
      <c r="E84" s="1" t="n">
        <f aca="false">C84-D84</f>
        <v>0.166666666666667</v>
      </c>
      <c r="F84" s="1" t="n">
        <f aca="false">(E84+0.8642)/0.9636</f>
        <v>1.06980766569808</v>
      </c>
    </row>
    <row r="85" customFormat="false" ht="14.25" hidden="false" customHeight="false" outlineLevel="0" collapsed="false">
      <c r="B85" s="1" t="n">
        <v>0.425</v>
      </c>
      <c r="C85" s="1" t="n">
        <v>0.425</v>
      </c>
      <c r="D85" s="1" t="n">
        <v>0.259333333333333</v>
      </c>
      <c r="E85" s="1" t="n">
        <f aca="false">C85-D85</f>
        <v>0.165666666666667</v>
      </c>
      <c r="F85" s="1" t="n">
        <f aca="false">(E85+0.8642)/0.9636</f>
        <v>1.0687698906877</v>
      </c>
    </row>
    <row r="86" customFormat="false" ht="14.25" hidden="false" customHeight="false" outlineLevel="0" collapsed="false">
      <c r="B86" s="1" t="n">
        <v>0.413</v>
      </c>
      <c r="C86" s="1" t="n">
        <v>0.413</v>
      </c>
      <c r="D86" s="1" t="n">
        <v>0.259333333333333</v>
      </c>
      <c r="E86" s="1" t="n">
        <f aca="false">C86-D86</f>
        <v>0.153666666666667</v>
      </c>
      <c r="F86" s="1" t="n">
        <f aca="false">(E86+0.8642)/0.9636</f>
        <v>1.05631659056317</v>
      </c>
    </row>
    <row r="87" customFormat="false" ht="14.25" hidden="false" customHeight="false" outlineLevel="0" collapsed="false">
      <c r="B87" s="1" t="n">
        <v>0.404</v>
      </c>
      <c r="F87" s="1" t="n">
        <f aca="false">AVERAGE(F84:F86)</f>
        <v>1.06496471564965</v>
      </c>
    </row>
    <row r="88" customFormat="false" ht="14.25" hidden="false" customHeight="false" outlineLevel="0" collapsed="false">
      <c r="B88" s="1" t="n">
        <v>0.395</v>
      </c>
      <c r="F88" s="1" t="n">
        <f aca="false">STDEV(F84:F86)</f>
        <v>0.007507449292310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40" activeCellId="0" sqref="H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62"/>
    <col collapsed="false" customWidth="false" hidden="false" outlineLevel="0" max="5" min="2" style="1" width="8.99"/>
    <col collapsed="false" customWidth="true" hidden="false" outlineLevel="0" max="6" min="6" style="1" width="12.62"/>
  </cols>
  <sheetData>
    <row r="1" customFormat="false" ht="14.25" hidden="false" customHeight="false" outlineLevel="0" collapsed="false">
      <c r="B1" s="1" t="s">
        <v>88</v>
      </c>
      <c r="C1" s="1" t="s">
        <v>84</v>
      </c>
      <c r="D1" s="6" t="s">
        <v>89</v>
      </c>
    </row>
    <row r="2" customFormat="false" ht="14.25" hidden="false" customHeight="false" outlineLevel="0" collapsed="false">
      <c r="A2" s="1" t="s">
        <v>55</v>
      </c>
      <c r="B2" s="1" t="n">
        <v>0.048</v>
      </c>
      <c r="C2" s="1" t="n">
        <v>0.046</v>
      </c>
      <c r="D2" s="1" t="n">
        <f aca="false">B2-C2</f>
        <v>0.002</v>
      </c>
      <c r="E2" s="1" t="n">
        <f aca="false">((D2+0.0103)*0.25)/0.5</f>
        <v>0.00615</v>
      </c>
    </row>
    <row r="3" customFormat="false" ht="14.25" hidden="false" customHeight="false" outlineLevel="0" collapsed="false">
      <c r="A3" s="1" t="s">
        <v>80</v>
      </c>
      <c r="B3" s="1" t="n">
        <v>0.048</v>
      </c>
      <c r="C3" s="1" t="n">
        <v>0.046</v>
      </c>
      <c r="D3" s="1" t="n">
        <f aca="false">B3-C3</f>
        <v>0.002</v>
      </c>
      <c r="E3" s="1" t="n">
        <f aca="false">((D3+0.0103)*0.25)/0.5</f>
        <v>0.00615</v>
      </c>
    </row>
    <row r="4" customFormat="false" ht="14.25" hidden="false" customHeight="false" outlineLevel="0" collapsed="false">
      <c r="A4" s="1" t="s">
        <v>56</v>
      </c>
      <c r="B4" s="1" t="n">
        <v>0.0485</v>
      </c>
      <c r="C4" s="1" t="n">
        <v>0.046</v>
      </c>
      <c r="D4" s="1" t="n">
        <f aca="false">B4-C4</f>
        <v>0.0025</v>
      </c>
      <c r="E4" s="1" t="n">
        <f aca="false">((D4+0.0103)*0.25)/0.5</f>
        <v>0.0064</v>
      </c>
      <c r="F4" s="1" t="n">
        <f aca="false">AVERAGE(E2:E4)</f>
        <v>0.00623333333333333</v>
      </c>
    </row>
    <row r="5" customFormat="false" ht="14.25" hidden="false" customHeight="false" outlineLevel="0" collapsed="false">
      <c r="F5" s="1" t="n">
        <f aca="false">STDEV(E2:E4)</f>
        <v>0.000144337567297407</v>
      </c>
    </row>
    <row r="6" customFormat="false" ht="14.25" hidden="false" customHeight="false" outlineLevel="0" collapsed="false">
      <c r="A6" s="1" t="s">
        <v>58</v>
      </c>
      <c r="B6" s="1" t="n">
        <v>0.048</v>
      </c>
      <c r="C6" s="1" t="n">
        <v>0.046</v>
      </c>
      <c r="D6" s="1" t="n">
        <f aca="false">B6-C6</f>
        <v>0.002</v>
      </c>
      <c r="E6" s="1" t="n">
        <f aca="false">((D6+0.0103)*0.25)/0.5</f>
        <v>0.00615</v>
      </c>
    </row>
    <row r="7" customFormat="false" ht="14.25" hidden="false" customHeight="false" outlineLevel="0" collapsed="false">
      <c r="A7" s="1" t="s">
        <v>59</v>
      </c>
      <c r="B7" s="1" t="n">
        <v>0.049</v>
      </c>
      <c r="C7" s="1" t="n">
        <v>0.046</v>
      </c>
      <c r="D7" s="1" t="n">
        <f aca="false">B7-C7</f>
        <v>0.003</v>
      </c>
      <c r="E7" s="1" t="n">
        <f aca="false">((D7+0.0103)*0.25)/0.5</f>
        <v>0.00665</v>
      </c>
    </row>
    <row r="8" customFormat="false" ht="14.25" hidden="false" customHeight="false" outlineLevel="0" collapsed="false">
      <c r="A8" s="1" t="s">
        <v>60</v>
      </c>
      <c r="B8" s="1" t="n">
        <v>0.048</v>
      </c>
      <c r="C8" s="1" t="n">
        <v>0.046</v>
      </c>
      <c r="D8" s="1" t="n">
        <f aca="false">B8-C8</f>
        <v>0.002</v>
      </c>
      <c r="E8" s="1" t="n">
        <f aca="false">((D8+0.0103)*0.25)/0.5</f>
        <v>0.00615</v>
      </c>
      <c r="F8" s="1" t="n">
        <f aca="false">AVERAGE(E6:E8)</f>
        <v>0.00631666666666667</v>
      </c>
    </row>
    <row r="9" customFormat="false" ht="14.25" hidden="false" customHeight="false" outlineLevel="0" collapsed="false">
      <c r="F9" s="1" t="n">
        <f aca="false">STDEV(E6:E8)</f>
        <v>0.000288675134594813</v>
      </c>
    </row>
    <row r="10" customFormat="false" ht="14.25" hidden="false" customHeight="false" outlineLevel="0" collapsed="false">
      <c r="A10" s="1" t="s">
        <v>50</v>
      </c>
      <c r="B10" s="1" t="n">
        <v>0.052</v>
      </c>
      <c r="C10" s="1" t="n">
        <v>0.046</v>
      </c>
      <c r="D10" s="1" t="n">
        <f aca="false">B10-C10</f>
        <v>0.006</v>
      </c>
      <c r="E10" s="1" t="n">
        <f aca="false">((D10+0.0103)*0.25)/0.5</f>
        <v>0.00815</v>
      </c>
    </row>
    <row r="11" customFormat="false" ht="14.25" hidden="false" customHeight="false" outlineLevel="0" collapsed="false">
      <c r="B11" s="1" t="n">
        <v>0.05</v>
      </c>
      <c r="C11" s="1" t="n">
        <v>0.046</v>
      </c>
      <c r="D11" s="1" t="n">
        <f aca="false">B11-C11</f>
        <v>0.004</v>
      </c>
      <c r="E11" s="1" t="n">
        <f aca="false">((D11+0.0103)*0.25)/0.5</f>
        <v>0.00715</v>
      </c>
    </row>
    <row r="12" customFormat="false" ht="14.25" hidden="false" customHeight="false" outlineLevel="0" collapsed="false">
      <c r="B12" s="1" t="n">
        <v>0.053</v>
      </c>
      <c r="C12" s="1" t="n">
        <v>0.046</v>
      </c>
      <c r="D12" s="1" t="n">
        <f aca="false">B12-C12</f>
        <v>0.007</v>
      </c>
      <c r="E12" s="1" t="n">
        <f aca="false">((D12+0.0103)*0.25)/0.5</f>
        <v>0.00865</v>
      </c>
      <c r="F12" s="1" t="n">
        <f aca="false">AVERAGE(E10:E12)</f>
        <v>0.00798333333333333</v>
      </c>
    </row>
    <row r="13" customFormat="false" ht="14.25" hidden="false" customHeight="false" outlineLevel="0" collapsed="false">
      <c r="F13" s="1" t="n">
        <f aca="false">STDEV(E10:E12)</f>
        <v>0.000763762615825972</v>
      </c>
    </row>
    <row r="14" customFormat="false" ht="14.25" hidden="false" customHeight="false" outlineLevel="0" collapsed="false">
      <c r="A14" s="1" t="s">
        <v>81</v>
      </c>
      <c r="B14" s="1" t="n">
        <v>0.05</v>
      </c>
      <c r="C14" s="1" t="n">
        <v>0.046</v>
      </c>
      <c r="D14" s="1" t="n">
        <f aca="false">B14-C14</f>
        <v>0.004</v>
      </c>
      <c r="E14" s="1" t="n">
        <f aca="false">((D14+0.0103)*0.25)/0.5</f>
        <v>0.00715</v>
      </c>
    </row>
    <row r="15" customFormat="false" ht="14.25" hidden="false" customHeight="false" outlineLevel="0" collapsed="false">
      <c r="A15" s="1" t="s">
        <v>62</v>
      </c>
      <c r="B15" s="1" t="n">
        <v>0.049</v>
      </c>
      <c r="C15" s="1" t="n">
        <v>0.046</v>
      </c>
      <c r="D15" s="1" t="n">
        <f aca="false">B15-C15</f>
        <v>0.003</v>
      </c>
      <c r="E15" s="1" t="n">
        <f aca="false">((D15+0.0103)*0.25)/0.5</f>
        <v>0.00665</v>
      </c>
    </row>
    <row r="16" customFormat="false" ht="14.25" hidden="false" customHeight="false" outlineLevel="0" collapsed="false">
      <c r="A16" s="1" t="s">
        <v>63</v>
      </c>
      <c r="B16" s="1" t="n">
        <v>0.048</v>
      </c>
      <c r="C16" s="1" t="n">
        <v>0.046</v>
      </c>
      <c r="D16" s="1" t="n">
        <f aca="false">B16-C16</f>
        <v>0.002</v>
      </c>
      <c r="E16" s="1" t="n">
        <f aca="false">((D16+0.0103)*0.25)/0.5</f>
        <v>0.00615</v>
      </c>
      <c r="F16" s="1" t="n">
        <f aca="false">AVERAGE(E14:E16)</f>
        <v>0.00665</v>
      </c>
    </row>
    <row r="17" customFormat="false" ht="14.25" hidden="false" customHeight="false" outlineLevel="0" collapsed="false">
      <c r="F17" s="1" t="n">
        <f aca="false">STDEV(E14:E16)</f>
        <v>0.0005</v>
      </c>
    </row>
    <row r="18" customFormat="false" ht="14.25" hidden="false" customHeight="false" outlineLevel="0" collapsed="false">
      <c r="A18" s="1" t="s">
        <v>52</v>
      </c>
      <c r="B18" s="1" t="n">
        <v>0.052</v>
      </c>
      <c r="C18" s="1" t="n">
        <v>0.046</v>
      </c>
      <c r="D18" s="1" t="n">
        <f aca="false">B18-C18</f>
        <v>0.006</v>
      </c>
      <c r="E18" s="1" t="n">
        <f aca="false">((D18+0.0103)*0.25)/0.5</f>
        <v>0.00815</v>
      </c>
    </row>
    <row r="19" customFormat="false" ht="14.25" hidden="false" customHeight="false" outlineLevel="0" collapsed="false">
      <c r="B19" s="1" t="n">
        <v>0.053</v>
      </c>
      <c r="C19" s="1" t="n">
        <v>0.046</v>
      </c>
      <c r="D19" s="1" t="n">
        <f aca="false">B19-C19</f>
        <v>0.007</v>
      </c>
      <c r="E19" s="1" t="n">
        <f aca="false">((D19+0.0103)*0.25)/0.5</f>
        <v>0.00865</v>
      </c>
    </row>
    <row r="20" customFormat="false" ht="14.25" hidden="false" customHeight="false" outlineLevel="0" collapsed="false">
      <c r="B20" s="1" t="n">
        <v>0.05</v>
      </c>
      <c r="C20" s="1" t="n">
        <v>0.046</v>
      </c>
      <c r="D20" s="1" t="n">
        <f aca="false">B20-C20</f>
        <v>0.004</v>
      </c>
      <c r="E20" s="1" t="n">
        <f aca="false">((D20+0.0103)*0.25)/0.5</f>
        <v>0.00715</v>
      </c>
      <c r="F20" s="1" t="n">
        <f aca="false">AVERAGE(E18:E20)</f>
        <v>0.00798333333333333</v>
      </c>
    </row>
    <row r="21" customFormat="false" ht="14.25" hidden="false" customHeight="false" outlineLevel="0" collapsed="false">
      <c r="F21" s="1" t="n">
        <f aca="false">STDEV(E18:E20)</f>
        <v>0.000763762615825972</v>
      </c>
    </row>
    <row r="22" customFormat="false" ht="14.25" hidden="false" customHeight="false" outlineLevel="0" collapsed="false">
      <c r="A22" s="1" t="s">
        <v>65</v>
      </c>
      <c r="B22" s="1" t="n">
        <v>0.047</v>
      </c>
      <c r="C22" s="1" t="n">
        <v>0.046</v>
      </c>
      <c r="D22" s="1" t="n">
        <f aca="false">B22-C22</f>
        <v>0.001</v>
      </c>
      <c r="E22" s="1" t="n">
        <f aca="false">((D22+0.0103)*0.25)/0.5</f>
        <v>0.00565</v>
      </c>
    </row>
    <row r="23" customFormat="false" ht="14.25" hidden="false" customHeight="false" outlineLevel="0" collapsed="false">
      <c r="A23" s="1" t="s">
        <v>66</v>
      </c>
      <c r="B23" s="1" t="n">
        <v>0.048</v>
      </c>
      <c r="C23" s="1" t="n">
        <v>0.046</v>
      </c>
      <c r="D23" s="1" t="n">
        <f aca="false">B23-C23</f>
        <v>0.002</v>
      </c>
      <c r="E23" s="1" t="n">
        <f aca="false">((D23+0.0103)*0.25)/0.5</f>
        <v>0.00615</v>
      </c>
    </row>
    <row r="24" customFormat="false" ht="14.25" hidden="false" customHeight="false" outlineLevel="0" collapsed="false">
      <c r="A24" s="1" t="s">
        <v>67</v>
      </c>
      <c r="B24" s="1" t="n">
        <v>0.048</v>
      </c>
      <c r="C24" s="1" t="n">
        <v>0.046</v>
      </c>
      <c r="D24" s="1" t="n">
        <f aca="false">B24-C24</f>
        <v>0.002</v>
      </c>
      <c r="E24" s="1" t="n">
        <f aca="false">((D24+0.0103)*0.25)/0.5</f>
        <v>0.00615</v>
      </c>
      <c r="F24" s="1" t="n">
        <f aca="false">AVERAGE(E22:E24)</f>
        <v>0.00598333333333333</v>
      </c>
    </row>
    <row r="25" customFormat="false" ht="14.25" hidden="false" customHeight="false" outlineLevel="0" collapsed="false">
      <c r="F25" s="1" t="n">
        <f aca="false">STDEV(E22:E24)</f>
        <v>0.000288675134594813</v>
      </c>
    </row>
    <row r="26" customFormat="false" ht="14.25" hidden="false" customHeight="false" outlineLevel="0" collapsed="false">
      <c r="A26" s="1" t="s">
        <v>41</v>
      </c>
      <c r="B26" s="1" t="n">
        <v>0.051</v>
      </c>
      <c r="C26" s="1" t="n">
        <v>0.046</v>
      </c>
      <c r="D26" s="1" t="n">
        <f aca="false">B26-C26</f>
        <v>0.005</v>
      </c>
      <c r="E26" s="1" t="n">
        <f aca="false">((D26+0.0103)*0.25)/0.5</f>
        <v>0.00765</v>
      </c>
    </row>
    <row r="27" customFormat="false" ht="14.25" hidden="false" customHeight="false" outlineLevel="0" collapsed="false">
      <c r="B27" s="1" t="n">
        <v>0.05</v>
      </c>
      <c r="C27" s="1" t="n">
        <v>0.046</v>
      </c>
      <c r="D27" s="1" t="n">
        <f aca="false">B27-C27</f>
        <v>0.004</v>
      </c>
      <c r="E27" s="1" t="n">
        <f aca="false">((D27+0.0103)*0.25)/0.5</f>
        <v>0.00715</v>
      </c>
    </row>
    <row r="28" customFormat="false" ht="14.25" hidden="false" customHeight="false" outlineLevel="0" collapsed="false">
      <c r="B28" s="1" t="n">
        <v>0.052</v>
      </c>
      <c r="C28" s="1" t="n">
        <v>0.046</v>
      </c>
      <c r="D28" s="1" t="n">
        <f aca="false">B28-C28</f>
        <v>0.006</v>
      </c>
      <c r="E28" s="1" t="n">
        <f aca="false">((D28+0.0103)*0.25)/0.5</f>
        <v>0.00815</v>
      </c>
      <c r="F28" s="1" t="n">
        <f aca="false">AVERAGE(E26:E28)</f>
        <v>0.00765</v>
      </c>
    </row>
    <row r="29" customFormat="false" ht="14.25" hidden="false" customHeight="false" outlineLevel="0" collapsed="false">
      <c r="F29" s="1" t="n">
        <f aca="false">STDEV(E26:E28)</f>
        <v>0.000499999999999999</v>
      </c>
    </row>
    <row r="30" customFormat="false" ht="14.25" hidden="false" customHeight="false" outlineLevel="0" collapsed="false">
      <c r="A30" s="1" t="s">
        <v>69</v>
      </c>
      <c r="B30" s="1" t="n">
        <v>0.05</v>
      </c>
      <c r="C30" s="1" t="n">
        <v>0.046</v>
      </c>
      <c r="D30" s="1" t="n">
        <f aca="false">B30-C30</f>
        <v>0.004</v>
      </c>
      <c r="E30" s="1" t="n">
        <f aca="false">((D30+0.0103)*0.25)/0.5</f>
        <v>0.00715</v>
      </c>
    </row>
    <row r="31" customFormat="false" ht="14.25" hidden="false" customHeight="false" outlineLevel="0" collapsed="false">
      <c r="A31" s="1" t="s">
        <v>70</v>
      </c>
      <c r="B31" s="1" t="n">
        <v>0.048</v>
      </c>
      <c r="C31" s="1" t="n">
        <v>0.046</v>
      </c>
      <c r="D31" s="1" t="n">
        <f aca="false">B31-C31</f>
        <v>0.002</v>
      </c>
      <c r="E31" s="1" t="n">
        <f aca="false">((D31+0.0103)*0.25)/0.5</f>
        <v>0.00615</v>
      </c>
    </row>
    <row r="32" customFormat="false" ht="14.25" hidden="false" customHeight="false" outlineLevel="0" collapsed="false">
      <c r="A32" s="1" t="s">
        <v>71</v>
      </c>
      <c r="B32" s="1" t="n">
        <v>0.048</v>
      </c>
      <c r="C32" s="1" t="n">
        <v>0.046</v>
      </c>
      <c r="D32" s="1" t="n">
        <f aca="false">B32-C32</f>
        <v>0.002</v>
      </c>
      <c r="E32" s="1" t="n">
        <f aca="false">((D32+0.0103)*0.25)/0.5</f>
        <v>0.00615</v>
      </c>
      <c r="F32" s="1" t="n">
        <f aca="false">AVERAGE(E30:E32)</f>
        <v>0.00648333333333333</v>
      </c>
    </row>
    <row r="33" customFormat="false" ht="14.25" hidden="false" customHeight="false" outlineLevel="0" collapsed="false">
      <c r="F33" s="1" t="n">
        <f aca="false">STDEV(E30:E32)</f>
        <v>0.000577350269189626</v>
      </c>
    </row>
    <row r="34" customFormat="false" ht="14.25" hidden="false" customHeight="false" outlineLevel="0" collapsed="false">
      <c r="A34" s="1" t="s">
        <v>42</v>
      </c>
      <c r="B34" s="1" t="n">
        <v>0.05</v>
      </c>
      <c r="C34" s="1" t="n">
        <v>0.046</v>
      </c>
      <c r="D34" s="1" t="n">
        <f aca="false">B34-C34</f>
        <v>0.004</v>
      </c>
      <c r="E34" s="1" t="n">
        <f aca="false">((D34+0.0103)*0.25)/0.5</f>
        <v>0.00715</v>
      </c>
    </row>
    <row r="35" customFormat="false" ht="14.25" hidden="false" customHeight="false" outlineLevel="0" collapsed="false">
      <c r="B35" s="1" t="n">
        <v>0.051</v>
      </c>
      <c r="C35" s="1" t="n">
        <v>0.046</v>
      </c>
      <c r="D35" s="1" t="n">
        <f aca="false">B35-C35</f>
        <v>0.005</v>
      </c>
      <c r="E35" s="1" t="n">
        <f aca="false">((D35+0.0103)*0.25)/0.5</f>
        <v>0.00765</v>
      </c>
    </row>
    <row r="36" customFormat="false" ht="14.25" hidden="false" customHeight="false" outlineLevel="0" collapsed="false">
      <c r="B36" s="1" t="n">
        <v>0.053</v>
      </c>
      <c r="C36" s="1" t="n">
        <v>0.046</v>
      </c>
      <c r="D36" s="1" t="n">
        <f aca="false">B36-C36</f>
        <v>0.007</v>
      </c>
      <c r="E36" s="1" t="n">
        <f aca="false">((D36+0.0103)*0.25)/0.5</f>
        <v>0.00865</v>
      </c>
      <c r="F36" s="1" t="n">
        <f aca="false">AVERAGE(E34:E36)</f>
        <v>0.00781666666666667</v>
      </c>
    </row>
    <row r="37" customFormat="false" ht="14.25" hidden="false" customHeight="false" outlineLevel="0" collapsed="false">
      <c r="F37" s="1" t="n">
        <f aca="false">STDEV(E34:E36)</f>
        <v>0.000763762615825972</v>
      </c>
    </row>
    <row r="39" customFormat="false" ht="14.25" hidden="false" customHeight="false" outlineLevel="0" collapsed="false">
      <c r="A39" s="1" t="s">
        <v>72</v>
      </c>
      <c r="B39" s="1" t="n">
        <v>0.049</v>
      </c>
      <c r="C39" s="1" t="n">
        <v>0.046</v>
      </c>
      <c r="D39" s="1" t="n">
        <f aca="false">B39-C39</f>
        <v>0.003</v>
      </c>
      <c r="E39" s="1" t="n">
        <f aca="false">((D39+0.0103)*0.25)/0.5</f>
        <v>0.00665</v>
      </c>
    </row>
    <row r="40" customFormat="false" ht="14.25" hidden="false" customHeight="false" outlineLevel="0" collapsed="false">
      <c r="A40" s="1" t="s">
        <v>73</v>
      </c>
      <c r="B40" s="1" t="n">
        <v>0.05</v>
      </c>
      <c r="C40" s="1" t="n">
        <v>0.046</v>
      </c>
      <c r="D40" s="1" t="n">
        <f aca="false">B40-C40</f>
        <v>0.004</v>
      </c>
      <c r="E40" s="1" t="n">
        <f aca="false">((D40+0.0103)*0.25)/0.5</f>
        <v>0.00715</v>
      </c>
    </row>
    <row r="41" customFormat="false" ht="14.25" hidden="false" customHeight="false" outlineLevel="0" collapsed="false">
      <c r="A41" s="1" t="s">
        <v>74</v>
      </c>
      <c r="B41" s="1" t="n">
        <v>0.051</v>
      </c>
      <c r="C41" s="1" t="n">
        <v>0.046</v>
      </c>
      <c r="D41" s="1" t="n">
        <f aca="false">B41-C41</f>
        <v>0.005</v>
      </c>
      <c r="E41" s="1" t="n">
        <f aca="false">((D41+0.0103)*0.25)/0.5</f>
        <v>0.00765</v>
      </c>
      <c r="F41" s="1" t="n">
        <f aca="false">AVERAGE(E39:E41)</f>
        <v>0.00715</v>
      </c>
    </row>
    <row r="42" customFormat="false" ht="14.25" hidden="false" customHeight="false" outlineLevel="0" collapsed="false">
      <c r="F42" s="1" t="n">
        <f aca="false">STDEV(E39:E41)</f>
        <v>0.000499999999999999</v>
      </c>
    </row>
    <row r="43" customFormat="false" ht="14.25" hidden="false" customHeight="false" outlineLevel="0" collapsed="false">
      <c r="A43" s="1" t="s">
        <v>46</v>
      </c>
      <c r="B43" s="1" t="n">
        <v>0.05</v>
      </c>
      <c r="C43" s="1" t="n">
        <v>0.046</v>
      </c>
      <c r="D43" s="1" t="n">
        <f aca="false">B43-C43</f>
        <v>0.004</v>
      </c>
      <c r="E43" s="1" t="n">
        <f aca="false">((D43+0.0103)*0.25)/0.5</f>
        <v>0.00715</v>
      </c>
    </row>
    <row r="44" customFormat="false" ht="14.25" hidden="false" customHeight="false" outlineLevel="0" collapsed="false">
      <c r="B44" s="1" t="n">
        <v>0.05</v>
      </c>
      <c r="C44" s="1" t="n">
        <v>0.046</v>
      </c>
      <c r="D44" s="1" t="n">
        <f aca="false">B44-C44</f>
        <v>0.004</v>
      </c>
      <c r="E44" s="1" t="n">
        <f aca="false">((D44+0.0103)*0.25)/0.5</f>
        <v>0.00715</v>
      </c>
    </row>
    <row r="45" customFormat="false" ht="14.25" hidden="false" customHeight="false" outlineLevel="0" collapsed="false">
      <c r="B45" s="1" t="n">
        <v>0.051</v>
      </c>
      <c r="C45" s="1" t="n">
        <v>0.046</v>
      </c>
      <c r="D45" s="1" t="n">
        <f aca="false">B45-C45</f>
        <v>0.005</v>
      </c>
      <c r="E45" s="1" t="n">
        <f aca="false">((D45+0.0103)*0.25)/0.5</f>
        <v>0.00765</v>
      </c>
      <c r="F45" s="1" t="n">
        <f aca="false">AVERAGE(E43:E45)</f>
        <v>0.00731666666666667</v>
      </c>
    </row>
    <row r="46" customFormat="false" ht="14.25" hidden="false" customHeight="false" outlineLevel="0" collapsed="false">
      <c r="F46" s="1" t="n">
        <f aca="false">STDEV(E43:E45)</f>
        <v>0.0002886751345948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8.99609375" defaultRowHeight="14.25" zeroHeight="false" outlineLevelRow="0" outlineLevelCol="0"/>
  <cols>
    <col collapsed="false" customWidth="true" hidden="false" outlineLevel="0" max="12" min="12" style="0" width="12.62"/>
  </cols>
  <sheetData>
    <row r="1" customFormat="false" ht="14.25" hidden="false" customHeight="false" outlineLevel="0" collapsed="false">
      <c r="B1" s="0" t="s">
        <v>90</v>
      </c>
      <c r="C1" s="0" t="s">
        <v>91</v>
      </c>
    </row>
    <row r="2" customFormat="false" ht="14.25" hidden="false" customHeight="false" outlineLevel="0" collapsed="false">
      <c r="A2" s="0" t="s">
        <v>30</v>
      </c>
      <c r="B2" s="0" t="n">
        <v>0.781</v>
      </c>
      <c r="C2" s="0" t="n">
        <v>3</v>
      </c>
      <c r="D2" s="0" t="n">
        <v>0.260333333</v>
      </c>
      <c r="E2" s="0" t="s">
        <v>92</v>
      </c>
      <c r="F2" s="0" t="n">
        <v>0.775</v>
      </c>
      <c r="G2" s="0" t="n">
        <v>3</v>
      </c>
      <c r="H2" s="0" t="n">
        <v>0.258333333</v>
      </c>
      <c r="I2" s="0" t="s">
        <v>93</v>
      </c>
      <c r="J2" s="0" t="n">
        <v>0.822</v>
      </c>
      <c r="K2" s="0" t="n">
        <v>3</v>
      </c>
      <c r="L2" s="0" t="n">
        <v>0.274</v>
      </c>
    </row>
    <row r="3" customFormat="false" ht="14.25" hidden="false" customHeight="false" outlineLevel="0" collapsed="false">
      <c r="B3" s="0" t="n">
        <v>0.774</v>
      </c>
      <c r="C3" s="0" t="n">
        <v>3</v>
      </c>
      <c r="D3" s="0" t="n">
        <v>0.258</v>
      </c>
      <c r="F3" s="0" t="n">
        <v>0.768</v>
      </c>
      <c r="G3" s="0" t="n">
        <v>3</v>
      </c>
      <c r="H3" s="0" t="n">
        <v>0.256</v>
      </c>
      <c r="J3" s="0" t="n">
        <v>0.82</v>
      </c>
      <c r="K3" s="0" t="n">
        <v>3</v>
      </c>
      <c r="L3" s="0" t="n">
        <v>0.273333333</v>
      </c>
    </row>
    <row r="4" customFormat="false" ht="14.25" hidden="false" customHeight="false" outlineLevel="0" collapsed="false">
      <c r="B4" s="0" t="n">
        <v>0.771</v>
      </c>
      <c r="C4" s="0" t="n">
        <v>3</v>
      </c>
      <c r="D4" s="0" t="n">
        <v>0.257</v>
      </c>
      <c r="F4" s="0" t="n">
        <v>0.755</v>
      </c>
      <c r="G4" s="0" t="n">
        <v>3</v>
      </c>
      <c r="H4" s="0" t="n">
        <v>0.251666667</v>
      </c>
      <c r="J4" s="0" t="n">
        <v>0.82</v>
      </c>
      <c r="K4" s="0" t="n">
        <v>3</v>
      </c>
      <c r="L4" s="0" t="n">
        <v>0.273333333</v>
      </c>
    </row>
    <row r="5" customFormat="false" ht="14.25" hidden="false" customHeight="false" outlineLevel="0" collapsed="false">
      <c r="D5" s="0" t="n">
        <v>0.258444444</v>
      </c>
      <c r="H5" s="0" t="n">
        <v>0.255333333</v>
      </c>
      <c r="L5" s="0" t="n">
        <v>0.273555556</v>
      </c>
    </row>
    <row r="6" customFormat="false" ht="14.25" hidden="false" customHeight="false" outlineLevel="0" collapsed="false">
      <c r="D6" s="0" t="n">
        <v>0.001396645</v>
      </c>
      <c r="H6" s="0" t="n">
        <v>0.002762178</v>
      </c>
      <c r="L6" s="0" t="n">
        <v>0.00031427</v>
      </c>
    </row>
    <row r="9" customFormat="false" ht="14.25" hidden="false" customHeight="false" outlineLevel="0" collapsed="false">
      <c r="A9" s="0" t="s">
        <v>94</v>
      </c>
      <c r="B9" s="0" t="n">
        <v>0.867</v>
      </c>
      <c r="C9" s="0" t="n">
        <v>3</v>
      </c>
      <c r="D9" s="0" t="n">
        <v>0.289</v>
      </c>
      <c r="E9" s="0" t="s">
        <v>95</v>
      </c>
      <c r="F9" s="0" t="n">
        <v>0.913</v>
      </c>
      <c r="G9" s="0" t="n">
        <v>3</v>
      </c>
      <c r="H9" s="0" t="n">
        <v>0.304333333</v>
      </c>
    </row>
    <row r="10" customFormat="false" ht="14.25" hidden="false" customHeight="false" outlineLevel="0" collapsed="false">
      <c r="B10" s="0" t="n">
        <v>0.858</v>
      </c>
      <c r="C10" s="0" t="n">
        <v>3</v>
      </c>
      <c r="D10" s="0" t="n">
        <v>0.286</v>
      </c>
      <c r="F10" s="0" t="n">
        <v>0.905</v>
      </c>
      <c r="G10" s="0" t="n">
        <v>3</v>
      </c>
      <c r="H10" s="0" t="n">
        <v>0.301666667</v>
      </c>
    </row>
    <row r="11" customFormat="false" ht="14.25" hidden="false" customHeight="false" outlineLevel="0" collapsed="false">
      <c r="B11" s="0" t="n">
        <v>0.819</v>
      </c>
      <c r="C11" s="0" t="n">
        <v>3</v>
      </c>
      <c r="D11" s="0" t="n">
        <v>0.273</v>
      </c>
      <c r="F11" s="0" t="n">
        <v>0.889</v>
      </c>
      <c r="G11" s="0" t="n">
        <v>3</v>
      </c>
      <c r="H11" s="0" t="n">
        <v>0.296333333</v>
      </c>
    </row>
    <row r="12" customFormat="false" ht="14.25" hidden="false" customHeight="false" outlineLevel="0" collapsed="false">
      <c r="D12" s="0" t="n">
        <v>0.282666667</v>
      </c>
      <c r="H12" s="0" t="n">
        <v>0.300777778</v>
      </c>
    </row>
    <row r="13" customFormat="false" ht="14.25" hidden="false" customHeight="false" outlineLevel="0" collapsed="false">
      <c r="D13" s="0" t="n">
        <v>0.006944222</v>
      </c>
      <c r="H13" s="0" t="n">
        <v>0.003325918</v>
      </c>
    </row>
    <row r="15" customFormat="false" ht="14.25" hidden="false" customHeight="false" outlineLevel="0" collapsed="false">
      <c r="A15" s="0" t="s">
        <v>96</v>
      </c>
      <c r="B15" s="0" t="n">
        <v>0.809</v>
      </c>
      <c r="C15" s="0" t="n">
        <v>3</v>
      </c>
      <c r="D15" s="0" t="n">
        <v>0.269666667</v>
      </c>
      <c r="E15" s="0" t="s">
        <v>97</v>
      </c>
      <c r="F15" s="0" t="n">
        <v>0.864</v>
      </c>
      <c r="G15" s="0" t="n">
        <v>3</v>
      </c>
      <c r="H15" s="0" t="n">
        <v>0.288</v>
      </c>
    </row>
    <row r="16" customFormat="false" ht="14.25" hidden="false" customHeight="false" outlineLevel="0" collapsed="false">
      <c r="B16" s="0" t="n">
        <v>0.8</v>
      </c>
      <c r="C16" s="0" t="n">
        <v>3</v>
      </c>
      <c r="D16" s="0" t="n">
        <v>0.266666667</v>
      </c>
      <c r="F16" s="0" t="n">
        <v>0.852</v>
      </c>
      <c r="G16" s="0" t="n">
        <v>3</v>
      </c>
      <c r="H16" s="0" t="n">
        <v>0.284</v>
      </c>
    </row>
    <row r="17" customFormat="false" ht="14.25" hidden="false" customHeight="false" outlineLevel="0" collapsed="false">
      <c r="B17" s="0" t="n">
        <v>0.788</v>
      </c>
      <c r="C17" s="0" t="n">
        <v>3</v>
      </c>
      <c r="D17" s="0" t="n">
        <v>0.262666667</v>
      </c>
      <c r="F17" s="0" t="n">
        <v>0.852</v>
      </c>
      <c r="G17" s="0" t="n">
        <v>3</v>
      </c>
      <c r="H17" s="0" t="n">
        <v>0.284</v>
      </c>
    </row>
    <row r="18" customFormat="false" ht="14.25" hidden="false" customHeight="false" outlineLevel="0" collapsed="false">
      <c r="D18" s="0" t="n">
        <v>0.266333333</v>
      </c>
      <c r="H18" s="0" t="n">
        <v>0.285333333</v>
      </c>
    </row>
    <row r="19" customFormat="false" ht="14.25" hidden="false" customHeight="false" outlineLevel="0" collapsed="false">
      <c r="D19" s="0" t="n">
        <v>0.002867442</v>
      </c>
      <c r="H19" s="0" t="n">
        <v>0.001885618</v>
      </c>
    </row>
    <row r="21" customFormat="false" ht="14.25" hidden="false" customHeight="false" outlineLevel="0" collapsed="false">
      <c r="A21" s="0" t="s">
        <v>98</v>
      </c>
      <c r="B21" s="0" t="n">
        <v>0.86</v>
      </c>
      <c r="C21" s="0" t="n">
        <v>3</v>
      </c>
      <c r="D21" s="0" t="n">
        <v>0.286666667</v>
      </c>
      <c r="E21" s="0" t="s">
        <v>99</v>
      </c>
      <c r="F21" s="0" t="n">
        <v>0.947</v>
      </c>
      <c r="G21" s="0" t="n">
        <v>3</v>
      </c>
      <c r="H21" s="0" t="n">
        <v>0.315666667</v>
      </c>
    </row>
    <row r="22" customFormat="false" ht="14.25" hidden="false" customHeight="false" outlineLevel="0" collapsed="false">
      <c r="B22" s="0" t="n">
        <v>0.851</v>
      </c>
      <c r="C22" s="0" t="n">
        <v>3</v>
      </c>
      <c r="D22" s="0" t="n">
        <v>0.283666667</v>
      </c>
      <c r="F22" s="0" t="n">
        <v>0.94</v>
      </c>
      <c r="G22" s="0" t="n">
        <v>3</v>
      </c>
      <c r="H22" s="0" t="n">
        <v>0.313333333</v>
      </c>
    </row>
    <row r="23" customFormat="false" ht="14.25" hidden="false" customHeight="false" outlineLevel="0" collapsed="false">
      <c r="B23" s="0" t="n">
        <v>0.848</v>
      </c>
      <c r="C23" s="0" t="n">
        <v>3</v>
      </c>
      <c r="D23" s="0" t="n">
        <v>0.282666667</v>
      </c>
      <c r="F23" s="0" t="n">
        <v>0.925</v>
      </c>
      <c r="G23" s="0" t="n">
        <v>3</v>
      </c>
      <c r="H23" s="0" t="n">
        <v>0.308333333</v>
      </c>
    </row>
    <row r="24" customFormat="false" ht="14.25" hidden="false" customHeight="false" outlineLevel="0" collapsed="false">
      <c r="D24" s="0" t="n">
        <v>0.284333333</v>
      </c>
      <c r="H24" s="0" t="n">
        <v>0.312444444</v>
      </c>
    </row>
    <row r="25" customFormat="false" ht="14.25" hidden="false" customHeight="false" outlineLevel="0" collapsed="false">
      <c r="D25" s="0" t="n">
        <v>0.001699673</v>
      </c>
      <c r="H25" s="0" t="n">
        <v>0.003059089</v>
      </c>
    </row>
    <row r="27" customFormat="false" ht="14.25" hidden="false" customHeight="false" outlineLevel="0" collapsed="false">
      <c r="A27" s="0" t="s">
        <v>75</v>
      </c>
      <c r="B27" s="0" t="n">
        <v>0.813</v>
      </c>
      <c r="C27" s="0" t="n">
        <v>3</v>
      </c>
      <c r="D27" s="0" t="n">
        <v>0.271</v>
      </c>
      <c r="E27" s="0" t="s">
        <v>100</v>
      </c>
      <c r="F27" s="0" t="n">
        <v>0.833</v>
      </c>
      <c r="G27" s="0" t="n">
        <v>3</v>
      </c>
      <c r="H27" s="0" t="n">
        <v>0.277666667</v>
      </c>
    </row>
    <row r="28" customFormat="false" ht="14.25" hidden="false" customHeight="false" outlineLevel="0" collapsed="false">
      <c r="B28" s="0" t="n">
        <v>0.772</v>
      </c>
      <c r="C28" s="0" t="n">
        <v>3</v>
      </c>
      <c r="D28" s="0" t="n">
        <v>0.257333333</v>
      </c>
      <c r="F28" s="0" t="n">
        <v>0.819</v>
      </c>
      <c r="G28" s="0" t="n">
        <v>3</v>
      </c>
      <c r="H28" s="0" t="n">
        <v>0.273</v>
      </c>
    </row>
    <row r="29" customFormat="false" ht="14.25" hidden="false" customHeight="false" outlineLevel="0" collapsed="false">
      <c r="B29" s="0" t="n">
        <v>0.766</v>
      </c>
      <c r="C29" s="0" t="n">
        <v>3</v>
      </c>
      <c r="D29" s="0" t="n">
        <v>0.255333333</v>
      </c>
      <c r="F29" s="0" t="n">
        <v>0.812</v>
      </c>
      <c r="G29" s="0" t="n">
        <v>3</v>
      </c>
      <c r="H29" s="0" t="n">
        <v>0.270666667</v>
      </c>
    </row>
    <row r="30" customFormat="false" ht="14.25" hidden="false" customHeight="false" outlineLevel="0" collapsed="false">
      <c r="D30" s="0" t="n">
        <v>0.261222222</v>
      </c>
      <c r="H30" s="0" t="n">
        <v>0.273777778</v>
      </c>
    </row>
    <row r="31" customFormat="false" ht="14.25" hidden="false" customHeight="false" outlineLevel="0" collapsed="false">
      <c r="D31" s="0" t="n">
        <v>0.006961978</v>
      </c>
      <c r="H31" s="0" t="n">
        <v>0.0029101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04T08:34:52Z</dcterms:created>
  <dc:creator>Deng Huiwen</dc:creator>
  <dc:description/>
  <dc:language>en-US</dc:language>
  <cp:lastModifiedBy>任性的小丸子</cp:lastModifiedBy>
  <dcterms:modified xsi:type="dcterms:W3CDTF">2021-07-24T00:30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